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z\Box\Urinary_EV_183\Manuscript\Urine EV paper\new_submission\Supplementary Info\"/>
    </mc:Choice>
  </mc:AlternateContent>
  <xr:revisionPtr revIDLastSave="0" documentId="13_ncr:1_{3324A8F1-5C36-4CCE-A4DF-E52799427A5A}" xr6:coauthVersionLast="47" xr6:coauthVersionMax="47" xr10:uidLastSave="{00000000-0000-0000-0000-000000000000}"/>
  <bookViews>
    <workbookView xWindow="28680" yWindow="-120" windowWidth="29040" windowHeight="16440" activeTab="4" xr2:uid="{8F104ACF-C967-4D5A-94CE-CEE7474321AD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85" uniqueCount="705">
  <si>
    <t>Sample 1</t>
  </si>
  <si>
    <t>Sample 2</t>
  </si>
  <si>
    <t>Sample 3</t>
  </si>
  <si>
    <t>Sample 4</t>
  </si>
  <si>
    <t>Mean Concentration (particles/mL)</t>
  </si>
  <si>
    <t>Mean diameter (nm)</t>
  </si>
  <si>
    <t>Mode diameter (nm)</t>
  </si>
  <si>
    <t>Camera level</t>
  </si>
  <si>
    <t>Detection threshold</t>
  </si>
  <si>
    <t>Viscosity</t>
  </si>
  <si>
    <t>Nanoparticle Tracking Analysis - Method comparison data and camera settings</t>
  </si>
  <si>
    <t>Ultracentrifugation, 1 mL urine</t>
  </si>
  <si>
    <t>Magnetic bead-based method, 1 mL urine</t>
  </si>
  <si>
    <t>Magnetic bead-based method, 0.5 mL urine</t>
  </si>
  <si>
    <t>Ultracentrifugation, 0.5 mL urine</t>
  </si>
  <si>
    <t>Auto Injector Speed</t>
  </si>
  <si>
    <t>Water (0.9 cP)</t>
  </si>
  <si>
    <t>Water (0.894 cP)</t>
  </si>
  <si>
    <t>Water (0.893 cP)</t>
  </si>
  <si>
    <t>Water (0.898-0.899 cP)</t>
  </si>
  <si>
    <t>Water (0.885 cP)</t>
  </si>
  <si>
    <t>Water (0.880-0.882 cP)</t>
  </si>
  <si>
    <t>Water (0.906 cP)</t>
  </si>
  <si>
    <t>Water (0.910 cP)</t>
  </si>
  <si>
    <t>Water (0.905-0.906 cP)</t>
  </si>
  <si>
    <t>Water (0.892 cP)</t>
  </si>
  <si>
    <t>Water (0.934-0.936 cP)</t>
  </si>
  <si>
    <t>Water (0.906-0.907 cP)</t>
  </si>
  <si>
    <t>Water (0.901 cP)</t>
  </si>
  <si>
    <t>Water (0.900 cP)</t>
  </si>
  <si>
    <t>Water (0.899 cP)</t>
  </si>
  <si>
    <t>Water (0.896-0.897 cP)</t>
  </si>
  <si>
    <t>Water (0.896 cP)</t>
  </si>
  <si>
    <t>Size Exclusion Chromatography (Fraction 6), 0.5 mL urine</t>
  </si>
  <si>
    <t>Size Exclusion Chromatography (Fraction 6), 1 mL urine</t>
  </si>
  <si>
    <t>Dilution Factor (x)</t>
  </si>
  <si>
    <t>Precursor (m/z)</t>
  </si>
  <si>
    <t>ESI Mode</t>
  </si>
  <si>
    <t>FDR</t>
  </si>
  <si>
    <t>Fold Change</t>
  </si>
  <si>
    <t>log2(FC)</t>
  </si>
  <si>
    <t>1</t>
  </si>
  <si>
    <t>329.1361_5.3</t>
  </si>
  <si>
    <t>Positive</t>
  </si>
  <si>
    <t>2</t>
  </si>
  <si>
    <t>524.3701_7.33</t>
  </si>
  <si>
    <t>3</t>
  </si>
  <si>
    <t>330.1406_5.3</t>
  </si>
  <si>
    <t>4</t>
  </si>
  <si>
    <t>214.6251_7.98</t>
  </si>
  <si>
    <t>5</t>
  </si>
  <si>
    <t>756.5493_9.99</t>
  </si>
  <si>
    <t>6</t>
  </si>
  <si>
    <t>331.2829_7.98</t>
  </si>
  <si>
    <t>7</t>
  </si>
  <si>
    <t>309.3254_6.59</t>
  </si>
  <si>
    <t>8</t>
  </si>
  <si>
    <t>835.6636_10.14</t>
  </si>
  <si>
    <t>9</t>
  </si>
  <si>
    <t>184.0738_9.91</t>
  </si>
  <si>
    <t>10</t>
  </si>
  <si>
    <t>732.5278_9.94</t>
  </si>
  <si>
    <t>11</t>
  </si>
  <si>
    <t>324.1501_5.28</t>
  </si>
  <si>
    <t>12</t>
  </si>
  <si>
    <t>819.6858_10.14</t>
  </si>
  <si>
    <t>13</t>
  </si>
  <si>
    <t>832.5761_9.96</t>
  </si>
  <si>
    <t>14</t>
  </si>
  <si>
    <t>774.5411_10.02</t>
  </si>
  <si>
    <t>15</t>
  </si>
  <si>
    <t>928.5809_9.98</t>
  </si>
  <si>
    <t>16</t>
  </si>
  <si>
    <t>727.5611_9.91</t>
  </si>
  <si>
    <t>17</t>
  </si>
  <si>
    <t>791.5438_9.98</t>
  </si>
  <si>
    <t>18</t>
  </si>
  <si>
    <t>863.5643_9.92</t>
  </si>
  <si>
    <t>19</t>
  </si>
  <si>
    <t>495.9643_7.57</t>
  </si>
  <si>
    <t>20</t>
  </si>
  <si>
    <t>903.644_10.13</t>
  </si>
  <si>
    <t>21</t>
  </si>
  <si>
    <t>996.5646_9.98</t>
  </si>
  <si>
    <t>22</t>
  </si>
  <si>
    <t>796.5255_10.02</t>
  </si>
  <si>
    <t>23</t>
  </si>
  <si>
    <t>981.5294_9.9</t>
  </si>
  <si>
    <t>24</t>
  </si>
  <si>
    <t>703.5732_9.91</t>
  </si>
  <si>
    <t>25</t>
  </si>
  <si>
    <t>726.5589_9.91</t>
  </si>
  <si>
    <t>26</t>
  </si>
  <si>
    <t>668.335_6.96</t>
  </si>
  <si>
    <t>27</t>
  </si>
  <si>
    <t>725.556_9.91</t>
  </si>
  <si>
    <t>28</t>
  </si>
  <si>
    <t>810.5938_9.98</t>
  </si>
  <si>
    <t>29</t>
  </si>
  <si>
    <t>790.5371_9.99</t>
  </si>
  <si>
    <t>30</t>
  </si>
  <si>
    <t>960.5252_9.97</t>
  </si>
  <si>
    <t>31</t>
  </si>
  <si>
    <t>328.1571_6.17</t>
  </si>
  <si>
    <t>32</t>
  </si>
  <si>
    <t>389.2672_6.48</t>
  </si>
  <si>
    <t>33</t>
  </si>
  <si>
    <t>323.147_5.28</t>
  </si>
  <si>
    <t>34</t>
  </si>
  <si>
    <t>667.4845_9.9</t>
  </si>
  <si>
    <t>35</t>
  </si>
  <si>
    <t>948.491_9.98</t>
  </si>
  <si>
    <t>36</t>
  </si>
  <si>
    <t>777.5668_9.9</t>
  </si>
  <si>
    <t>37</t>
  </si>
  <si>
    <t>851.5586_9.98</t>
  </si>
  <si>
    <t>38</t>
  </si>
  <si>
    <t>861.5288_9.9</t>
  </si>
  <si>
    <t>39</t>
  </si>
  <si>
    <t>850.5535_9.98</t>
  </si>
  <si>
    <t>40</t>
  </si>
  <si>
    <t>793.5447_9.91</t>
  </si>
  <si>
    <t>41</t>
  </si>
  <si>
    <t>709.581_9.91</t>
  </si>
  <si>
    <t>42</t>
  </si>
  <si>
    <t>666.4814_9.91</t>
  </si>
  <si>
    <t>43</t>
  </si>
  <si>
    <t>234.2248_8.19</t>
  </si>
  <si>
    <t>44</t>
  </si>
  <si>
    <t>783.5658_9.98</t>
  </si>
  <si>
    <t>45</t>
  </si>
  <si>
    <t>423.1959_5.79</t>
  </si>
  <si>
    <t>46</t>
  </si>
  <si>
    <t>968.5439_9.94</t>
  </si>
  <si>
    <t>47</t>
  </si>
  <si>
    <t>313.2739_7.98</t>
  </si>
  <si>
    <t>48</t>
  </si>
  <si>
    <t>775.5424_10.02</t>
  </si>
  <si>
    <t>49</t>
  </si>
  <si>
    <t>862.5355_9.91</t>
  </si>
  <si>
    <t>50</t>
  </si>
  <si>
    <t>857.5761_9.91</t>
  </si>
  <si>
    <t>51</t>
  </si>
  <si>
    <t>1036.5277_9.93</t>
  </si>
  <si>
    <t>52</t>
  </si>
  <si>
    <t>724.5262_9.94</t>
  </si>
  <si>
    <t>53</t>
  </si>
  <si>
    <t>314.2772_7.98</t>
  </si>
  <si>
    <t>54</t>
  </si>
  <si>
    <t>738.5338_9.94</t>
  </si>
  <si>
    <t>55</t>
  </si>
  <si>
    <t>370.3486_9.88</t>
  </si>
  <si>
    <t>56</t>
  </si>
  <si>
    <t>1172.5082_9.93</t>
  </si>
  <si>
    <t>57</t>
  </si>
  <si>
    <t>1112.4945_9.9</t>
  </si>
  <si>
    <t>58</t>
  </si>
  <si>
    <t>205.6326_7.98</t>
  </si>
  <si>
    <t>59</t>
  </si>
  <si>
    <t>1012.534_9.98</t>
  </si>
  <si>
    <t>60</t>
  </si>
  <si>
    <t>779.5883_9.95</t>
  </si>
  <si>
    <t>61</t>
  </si>
  <si>
    <t>907.5179_9.9</t>
  </si>
  <si>
    <t>62</t>
  </si>
  <si>
    <t>502.2915_6.18</t>
  </si>
  <si>
    <t>63</t>
  </si>
  <si>
    <t>782.5638_9.98</t>
  </si>
  <si>
    <t>64</t>
  </si>
  <si>
    <t>387.1804_5.04</t>
  </si>
  <si>
    <t>65</t>
  </si>
  <si>
    <t>589.4424_9.51</t>
  </si>
  <si>
    <t>66</t>
  </si>
  <si>
    <t>918.5369_9.98</t>
  </si>
  <si>
    <t>67</t>
  </si>
  <si>
    <t>806.5618_9.89</t>
  </si>
  <si>
    <t>68</t>
  </si>
  <si>
    <t>356.3515_6.22</t>
  </si>
  <si>
    <t>69</t>
  </si>
  <si>
    <t>330.3368_6.08</t>
  </si>
  <si>
    <t>70</t>
  </si>
  <si>
    <t>1116.5302_10</t>
  </si>
  <si>
    <t>71</t>
  </si>
  <si>
    <t>808.5777_9.99</t>
  </si>
  <si>
    <t>1043.4899_9.9</t>
  </si>
  <si>
    <t>Feature (m/z_rt)</t>
  </si>
  <si>
    <t>Retention time (rt)</t>
  </si>
  <si>
    <t>log2(FoldChange)</t>
  </si>
  <si>
    <r>
      <t>p</t>
    </r>
    <r>
      <rPr>
        <b/>
        <sz val="11"/>
        <color theme="1"/>
        <rFont val="Calibri"/>
        <family val="2"/>
        <scheme val="minor"/>
      </rPr>
      <t>-value (raw)</t>
    </r>
  </si>
  <si>
    <r>
      <t xml:space="preserve">FDR 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Significantly dysregulated features post-irradiation, 5v5 pilot study</t>
  </si>
  <si>
    <t>Features</t>
  </si>
  <si>
    <t>Precursor</t>
  </si>
  <si>
    <t>Retention Time</t>
  </si>
  <si>
    <t>Metabolite Name</t>
  </si>
  <si>
    <t>Synonyms</t>
  </si>
  <si>
    <t>Adduct</t>
  </si>
  <si>
    <t>Level</t>
  </si>
  <si>
    <t>(-)-Epinephrine</t>
  </si>
  <si>
    <t>(-)-Adrenaline</t>
  </si>
  <si>
    <t>[M+H]+</t>
  </si>
  <si>
    <t>184.11, 166.13, 148.08, 137.09, 135.05, 120.06, 107.06</t>
  </si>
  <si>
    <t>2-Palmitoyl-rac-glycerol</t>
  </si>
  <si>
    <t>[M+H-H2O]+</t>
  </si>
  <si>
    <t>313.2737, 257.2261, 239.2292, 187.0890, 173.1243, 159.1169, 145.0742, 131.0896, 117.0834</t>
  </si>
  <si>
    <t>Prostaglandin F2α dimethylamine</t>
  </si>
  <si>
    <t>N,N,-Dimethyl-9α,11α,15S-trihydroxyprosta-5Z,13E-dien-1-amine</t>
  </si>
  <si>
    <t>314.2782, 298.1602, 286.1523, 272.1491, 260.1430, 246.0739, 228.0965, 206.0902, 190.1032, 178.0938, 159.0746, 146.0675, 134.0678, 124.0839, 110.0685, 98.0809</t>
  </si>
  <si>
    <t>p-Acetamidophenyl β-D-glucuronide</t>
  </si>
  <si>
    <t>328.1035, 251.0431, 233.0412, 152.0640, 168.0591, 98.9852</t>
  </si>
  <si>
    <t>Myriocin</t>
  </si>
  <si>
    <t>[M+H-2H2O]+</t>
  </si>
  <si>
    <t>330.3265, 312.3214, 241.2595, 217.9903, 211.0962</t>
  </si>
  <si>
    <t>353.2662_7.98</t>
  </si>
  <si>
    <t>6-Ketoprostaglandin F1α</t>
  </si>
  <si>
    <t>353.28, 299.18, 271.12, 253.20, 243.18, 215.10, 163.09, 157.10, 113.07, 111.08, 107.08, 101.02, 97.07, 91.06</t>
  </si>
  <si>
    <t>Hippuric acid, methyl ester</t>
  </si>
  <si>
    <t>Methyl hippurate</t>
  </si>
  <si>
    <t>[2M+H]+</t>
  </si>
  <si>
    <t>387.19, 330.14, 106.07, 105.07</t>
  </si>
  <si>
    <t>Glu-Phe-Lys</t>
  </si>
  <si>
    <t>423.2562, 304.1974, 294.1927, 276.1807, 146.9799, 101.0610</t>
  </si>
  <si>
    <t>1-Stearoyl-2-hydroxy-sn-glycero-3-phosphocholine</t>
  </si>
  <si>
    <t>Lyso PC (18:0)</t>
  </si>
  <si>
    <t>524.3649, 506.3556, 184.0744, 104.1085, 86.0944</t>
  </si>
  <si>
    <t>Prostaglandin A2-biotin</t>
  </si>
  <si>
    <t>[M+Na]+</t>
  </si>
  <si>
    <t>667.5071, 641.3393, 624.4403, 553.3773, 495.2661, 459.2672, 378.1301, 345.1349, 322.1381, 304.1387, 281.0426, 265.1369, 248.0653, 221.0832, 194.0761, 168.0884, 132.9869, 107.0805</t>
  </si>
  <si>
    <t>N-Palmitoyl sphingomyelin</t>
  </si>
  <si>
    <t>SM(18:1/16:0)</t>
  </si>
  <si>
    <t>725.5548, 666.4821, 542.4894, 146.9813, 86.0962 [184.0742 &amp; 124.9995 for M+H]+</t>
  </si>
  <si>
    <t>1-Oleoyl-2-myristoyl-sn-glycero-3-phosphocholine</t>
  </si>
  <si>
    <t>732.6246, 185.0737, 184.0737</t>
  </si>
  <si>
    <t>1,2-Dihexadecanoyl-sn-glycero-3-phosphocholine</t>
  </si>
  <si>
    <t>PC(16:0/16:0)</t>
  </si>
  <si>
    <t>756.5529, 697.4749, 573.4867, 551.5017, 500.3274, 441.2462, 164.9288, 146.9975, 86.0938</t>
  </si>
  <si>
    <t>SM (d18:1/22:5)</t>
  </si>
  <si>
    <t>777.6, 184.1</t>
  </si>
  <si>
    <t>1-Hexadecyl-2-(5Z,8Z,11Z,14Z-eicosatetraenoyl)-sn-glycero-3-phosphocholine</t>
  </si>
  <si>
    <t>790.5369, 607.5039, 587.5484, 184.0731, 146.9807, 86.0981</t>
  </si>
  <si>
    <t>1,2-Dilinoleoyl-sn-glycero-3-phospho-(1'-rac-glycerol)</t>
  </si>
  <si>
    <t>793.5426, 621.4596, 513.3448, 195.0843, 177.1024, 149.0784, 146.9808</t>
  </si>
  <si>
    <t>Arachidonoylthiophosphorylcholine</t>
  </si>
  <si>
    <t>Arachidonoylthio-PC</t>
  </si>
  <si>
    <t>806.5816, 747.4882, 623.4970, 417.1217, 146.9821, 117.0909, 86.0954, 72.9283</t>
  </si>
  <si>
    <t>1,2-dioleoyl-sn-glycero-3-phosphatidylcholine</t>
  </si>
  <si>
    <t>1,2-Dioleoyl-sn-glycero-3-PC</t>
  </si>
  <si>
    <t>808.564, 749.5104, 625.5209, 603.5342, 184.0734, 146.9827, 86.0929</t>
  </si>
  <si>
    <t>1-Octadecanoyl-2-octadecenoyl-sn-glycero-3-phosphocholine</t>
  </si>
  <si>
    <t>PC(18:0/18:1)</t>
  </si>
  <si>
    <t>810.5628, 751.5423, 627.5846, 605.5467, 184.0747, 146.9838, 86.1002</t>
  </si>
  <si>
    <t>N-Nervonoyl-D-erythro-sphingosylphosphorylcholine</t>
  </si>
  <si>
    <t>SM (24:1)</t>
  </si>
  <si>
    <t>835.6601, 776.5869, 652.5905, 612.5929, 184.0699, 146.9816, 86.0967</t>
  </si>
  <si>
    <t>848.5375_9.9</t>
  </si>
  <si>
    <t>1-Eicsoatetraenoyl-2-palmitoleoyl-sn-glycero-3-phosphocholine</t>
  </si>
  <si>
    <t>M+H+HCOONa</t>
  </si>
  <si>
    <t>780.5525, 721.4968, 597.4828, 184.9834</t>
  </si>
  <si>
    <t>Putative Annotations, significantly dysregulated metabolites post-irradiation, 5v5 pilot study</t>
  </si>
  <si>
    <t>13 Gy vehicle vs. 0 Gy vehicle</t>
  </si>
  <si>
    <t>24 h</t>
  </si>
  <si>
    <t>14 d</t>
  </si>
  <si>
    <t>30 d</t>
  </si>
  <si>
    <t>90 d</t>
  </si>
  <si>
    <t>Name</t>
  </si>
  <si>
    <t>p-value</t>
  </si>
  <si>
    <t>FC</t>
  </si>
  <si>
    <t>TAG547-FA182</t>
  </si>
  <si>
    <t>TAG544-FA180</t>
  </si>
  <si>
    <t>TAG524-FA182</t>
  </si>
  <si>
    <t>HCER240</t>
  </si>
  <si>
    <t>PC182/182</t>
  </si>
  <si>
    <t>HCER200</t>
  </si>
  <si>
    <t>HCER220</t>
  </si>
  <si>
    <t>TAG546-FA182</t>
  </si>
  <si>
    <t>HCER180</t>
  </si>
  <si>
    <t>HCER160</t>
  </si>
  <si>
    <t>TAG523-FA182</t>
  </si>
  <si>
    <t>TAG523-FA160</t>
  </si>
  <si>
    <t>SMd181/180</t>
  </si>
  <si>
    <t>SMd181/181</t>
  </si>
  <si>
    <t>TAG524-FA160</t>
  </si>
  <si>
    <t>SMd181/201</t>
  </si>
  <si>
    <t>HCER241</t>
  </si>
  <si>
    <t>PC180/181</t>
  </si>
  <si>
    <t>SMd181/200</t>
  </si>
  <si>
    <t>SM261</t>
  </si>
  <si>
    <t>SMd181/220</t>
  </si>
  <si>
    <t>TAG545-FA182</t>
  </si>
  <si>
    <t>SMd181/205</t>
  </si>
  <si>
    <t>HCER201</t>
  </si>
  <si>
    <t>HCER221</t>
  </si>
  <si>
    <t>PC180/182</t>
  </si>
  <si>
    <t>PEP-180/181</t>
  </si>
  <si>
    <t>SMd181/170</t>
  </si>
  <si>
    <t>SM260</t>
  </si>
  <si>
    <t>SMd181/160</t>
  </si>
  <si>
    <t>PE180/182</t>
  </si>
  <si>
    <t>TAG545-FA204</t>
  </si>
  <si>
    <t>SM241</t>
  </si>
  <si>
    <t>SM240</t>
  </si>
  <si>
    <t>PEO-180/204</t>
  </si>
  <si>
    <t>SMd181/221</t>
  </si>
  <si>
    <t>SMd181/225</t>
  </si>
  <si>
    <t>PE181/204</t>
  </si>
  <si>
    <t>LPC182</t>
  </si>
  <si>
    <t>PC181/182</t>
  </si>
  <si>
    <t>PC180/203</t>
  </si>
  <si>
    <t>TAG525-FA182</t>
  </si>
  <si>
    <t>PC160/160</t>
  </si>
  <si>
    <t>TAG522-FA180</t>
  </si>
  <si>
    <t>FFA170</t>
  </si>
  <si>
    <t>PE160/182</t>
  </si>
  <si>
    <t>SMd181/161</t>
  </si>
  <si>
    <t>PEP-180/204</t>
  </si>
  <si>
    <t>PC180/204</t>
  </si>
  <si>
    <t>PE180/181</t>
  </si>
  <si>
    <t>PEP-160/203</t>
  </si>
  <si>
    <t>PG160/182_2</t>
  </si>
  <si>
    <t>SMd181/222</t>
  </si>
  <si>
    <t>PE160/204</t>
  </si>
  <si>
    <t>TAG523-FA181</t>
  </si>
  <si>
    <t>PEP-160/182</t>
  </si>
  <si>
    <t>TAG525-FA183</t>
  </si>
  <si>
    <t>PC160/182</t>
  </si>
  <si>
    <t>PC160/181</t>
  </si>
  <si>
    <t>PEP-181/204</t>
  </si>
  <si>
    <t>PE180/204</t>
  </si>
  <si>
    <t>SMd181/224</t>
  </si>
  <si>
    <t>TAG546-FA183</t>
  </si>
  <si>
    <t>PC405_1</t>
  </si>
  <si>
    <t>PE181/182</t>
  </si>
  <si>
    <t>PEP-160/204</t>
  </si>
  <si>
    <t>PC160/204</t>
  </si>
  <si>
    <t>PC181/181</t>
  </si>
  <si>
    <t>PC160/226</t>
  </si>
  <si>
    <t>PE181/181</t>
  </si>
  <si>
    <t>TAG503-FA160</t>
  </si>
  <si>
    <t>PEP-182/204</t>
  </si>
  <si>
    <t>PEP-180/224</t>
  </si>
  <si>
    <t>PEP-181/181</t>
  </si>
  <si>
    <t>TAG524-FA183</t>
  </si>
  <si>
    <t>SMd181/182</t>
  </si>
  <si>
    <t>PC180/226</t>
  </si>
  <si>
    <t>FFA150</t>
  </si>
  <si>
    <t>TAG524-FA181</t>
  </si>
  <si>
    <t>LPC180</t>
  </si>
  <si>
    <t>FFA140</t>
  </si>
  <si>
    <t>TRYPTOPHAN_neg_1</t>
  </si>
  <si>
    <t>TAG543-FA180</t>
  </si>
  <si>
    <t>TAG545-FA181</t>
  </si>
  <si>
    <t>PC383_1</t>
  </si>
  <si>
    <t>PC160/225</t>
  </si>
  <si>
    <t>PC181/204</t>
  </si>
  <si>
    <t>TAG543-FA182</t>
  </si>
  <si>
    <t>DCER241</t>
  </si>
  <si>
    <t>TAG546-FA181</t>
  </si>
  <si>
    <t>PC160/180</t>
  </si>
  <si>
    <t>TAG522-FA182</t>
  </si>
  <si>
    <t>LPE204</t>
  </si>
  <si>
    <t>TRYPTOPHAN_pos_1</t>
  </si>
  <si>
    <t>TAG545-FA203</t>
  </si>
  <si>
    <t>TAG544-FA182</t>
  </si>
  <si>
    <t>TAG502-FA160</t>
  </si>
  <si>
    <t>TAG522-FA160</t>
  </si>
  <si>
    <t>FFA181</t>
  </si>
  <si>
    <t>PE160/181</t>
  </si>
  <si>
    <t>TAG521-FA160</t>
  </si>
  <si>
    <t>TAG568-FA226</t>
  </si>
  <si>
    <t>GLYCEROL 3-PHOSPHATE_neg_1</t>
  </si>
  <si>
    <t>PALMITIC ACID_neg_1</t>
  </si>
  <si>
    <t>TAG540-FA160</t>
  </si>
  <si>
    <t>FFA200</t>
  </si>
  <si>
    <t>Cholesterol</t>
  </si>
  <si>
    <t>HIPPURIC ACID_pos_2</t>
  </si>
  <si>
    <t>MAG180</t>
  </si>
  <si>
    <t>FFA161</t>
  </si>
  <si>
    <t>TAG541-FA160</t>
  </si>
  <si>
    <t>FRUCTOSE 6-PHOSPHATE_neg_2</t>
  </si>
  <si>
    <t>2-HYDROXYBUTYRATE_neg_3</t>
  </si>
  <si>
    <t>TAG544-FA181</t>
  </si>
  <si>
    <t>6-PHOSPHOGLUCONATE_neg_2</t>
  </si>
  <si>
    <t>TAG524-FA161</t>
  </si>
  <si>
    <t>GLUCOSE 6-PHOSPHATE_neg_1</t>
  </si>
  <si>
    <t>TAG521-FA181</t>
  </si>
  <si>
    <t>TAG540-FA180</t>
  </si>
  <si>
    <t>DEOXYADENOSINE TRIPHOSPHATE_neg_2</t>
  </si>
  <si>
    <t>3-HYDROXY-3-METHYLGLUTARYL-COA_2_neg_3</t>
  </si>
  <si>
    <t>INDOLEACRYLIC ACID_neg_2</t>
  </si>
  <si>
    <t>FFA220</t>
  </si>
  <si>
    <t>CYSTATHIONINE_neg_1</t>
  </si>
  <si>
    <t>TAG502-FA182</t>
  </si>
  <si>
    <t>TAG545-FA183</t>
  </si>
  <si>
    <t>TAG522-FA181</t>
  </si>
  <si>
    <t>TAG561-FA160</t>
  </si>
  <si>
    <t>METHYLTHIOADENOSINE_pos_1</t>
  </si>
  <si>
    <t>GUANOSINE MONOPHOSPHATE_neg_1</t>
  </si>
  <si>
    <t>2,3-BUTANEDIOL_pos_1</t>
  </si>
  <si>
    <t>FFA221</t>
  </si>
  <si>
    <t>MESACONIC ACID_neg_1</t>
  </si>
  <si>
    <t>GLUCOSE 1-PHOSPHATE_neg_1</t>
  </si>
  <si>
    <t>TAG520-FA180</t>
  </si>
  <si>
    <t>SMd181/203</t>
  </si>
  <si>
    <t>FFA226</t>
  </si>
  <si>
    <t>PHENYLPROPIOLIC ACID_neg_1</t>
  </si>
  <si>
    <t>CITRACONIC ACID_neg</t>
  </si>
  <si>
    <t>TAG503-FA140</t>
  </si>
  <si>
    <t>URIDINE TRIPHOSPHATE_neg_1</t>
  </si>
  <si>
    <t>PHOSPHORIBOSYL PYROPHOSPHATE_neg_1</t>
  </si>
  <si>
    <t>PG160/181_2</t>
  </si>
  <si>
    <t>FFA240</t>
  </si>
  <si>
    <t>TAG542-FA180</t>
  </si>
  <si>
    <t>UREIDOSUCCINIC ACID_pos_4</t>
  </si>
  <si>
    <t>FFA204</t>
  </si>
  <si>
    <t>FFA120</t>
  </si>
  <si>
    <t>INDOLEACRYLIC ACID_pos_1</t>
  </si>
  <si>
    <t>GERANYL-PP_-HPO3_neg_2</t>
  </si>
  <si>
    <t>ADENOSINE_pos_1</t>
  </si>
  <si>
    <t>2-KETOHEXANOIC ACID_neg_1</t>
  </si>
  <si>
    <t>FFA182</t>
  </si>
  <si>
    <t>TAG503-FA181</t>
  </si>
  <si>
    <t>FFA241</t>
  </si>
  <si>
    <t>GUANOSINE DIPHOSPHATE_neg_1</t>
  </si>
  <si>
    <t>LPE160</t>
  </si>
  <si>
    <t>LPC150</t>
  </si>
  <si>
    <t>TAG523-FA161</t>
  </si>
  <si>
    <t>TAG503-FA182</t>
  </si>
  <si>
    <t>TAG520-FA160</t>
  </si>
  <si>
    <t>SMd181/183</t>
  </si>
  <si>
    <t>FFA222</t>
  </si>
  <si>
    <t>TAG546-FA160</t>
  </si>
  <si>
    <t>TAG546-FA204</t>
  </si>
  <si>
    <t>GLYCOLATE_neg_2</t>
  </si>
  <si>
    <t>TAG542-FA181</t>
  </si>
  <si>
    <t>N-ACETYLGLUTAMINE_pos_3</t>
  </si>
  <si>
    <t>BUTYRYL-COA_neg_2</t>
  </si>
  <si>
    <t>TAG566-FA225</t>
  </si>
  <si>
    <t>PALMITIC ACID_pos_1</t>
  </si>
  <si>
    <t>FFA180</t>
  </si>
  <si>
    <t>FFA202</t>
  </si>
  <si>
    <t>TAG501-FA161</t>
  </si>
  <si>
    <t>SMd181/184</t>
  </si>
  <si>
    <t>FFA184</t>
  </si>
  <si>
    <t>LPE150</t>
  </si>
  <si>
    <t>FFA160</t>
  </si>
  <si>
    <t>XANTHOSINE_neg_1</t>
  </si>
  <si>
    <t>TAG545-FA225</t>
  </si>
  <si>
    <t>TAG503-FA161</t>
  </si>
  <si>
    <t>TAG521-FA180</t>
  </si>
  <si>
    <t>TAG481-FA160</t>
  </si>
  <si>
    <t>FFA205</t>
  </si>
  <si>
    <t>FFA183</t>
  </si>
  <si>
    <t>FFA201</t>
  </si>
  <si>
    <t>D-SEDOHEPTULOSE 7-PHOSPHATE_neg_1</t>
  </si>
  <si>
    <t>FFA141</t>
  </si>
  <si>
    <t>TAG543-FA181</t>
  </si>
  <si>
    <t>AICAR_neg_1</t>
  </si>
  <si>
    <t>TAG481-FA161</t>
  </si>
  <si>
    <t>TAG501-FA180</t>
  </si>
  <si>
    <t>TAG482-FA181</t>
  </si>
  <si>
    <t>FRUCTOSE 1,6-BISPHOSPHATE_neg_2</t>
  </si>
  <si>
    <t>GERANYL-PP_neg_1</t>
  </si>
  <si>
    <t>TAG502-FA161</t>
  </si>
  <si>
    <t>TAG482-FA160</t>
  </si>
  <si>
    <t>TAG501-FA160</t>
  </si>
  <si>
    <t>dTTP_neg_1</t>
  </si>
  <si>
    <t>FFA203</t>
  </si>
  <si>
    <t>TAG500-FA180</t>
  </si>
  <si>
    <t>TAG481-FA181</t>
  </si>
  <si>
    <t>TAG501-FA181</t>
  </si>
  <si>
    <t>TAG483-FA161</t>
  </si>
  <si>
    <t>TAG500-FA160</t>
  </si>
  <si>
    <t>TAG481-FA140</t>
  </si>
  <si>
    <t>5-METHYLTETRAHYDROFOLIC ACID_pos_4</t>
  </si>
  <si>
    <t>D-RIBOSE 5-PHOSPHATE_neg_2</t>
  </si>
  <si>
    <t>TAG502-FA181</t>
  </si>
  <si>
    <t>GLYCERATE_neg_1</t>
  </si>
  <si>
    <t>TAG482-FA161</t>
  </si>
  <si>
    <t>CID Fragments</t>
  </si>
  <si>
    <t>Mean</t>
  </si>
  <si>
    <t>Standard Deviation</t>
  </si>
  <si>
    <t>Coefficient of variation</t>
  </si>
  <si>
    <t>(R)-LIPOIC ACID_neg_1</t>
  </si>
  <si>
    <t>NA</t>
  </si>
  <si>
    <t>1-METHYLNICOTINAMIDE_pos_1</t>
  </si>
  <si>
    <t>2-AMINOISOBUTYRATE_pos_1</t>
  </si>
  <si>
    <t>2-AMINOOCTANOIC ACID_pos_1</t>
  </si>
  <si>
    <t>2-DEOXYGUANOSINE 5-MONOPHOSPHATE_pos_1</t>
  </si>
  <si>
    <t>2-HYDROXY-3-METHYLBUTYRIC ACID_neg_1</t>
  </si>
  <si>
    <t>2-ISOPROPYLMALIC ACID_neg_2</t>
  </si>
  <si>
    <t>2-KETOHEXANOIC ACID_pos_2</t>
  </si>
  <si>
    <t>2,3-DIHYDROXYBENZOIC ACID_neg_1</t>
  </si>
  <si>
    <t>3-(4-HYDROXYPHENYL)PYRUVATE_neg_1</t>
  </si>
  <si>
    <t>3-AMINOISOBUTANOIC ACID_pos_1</t>
  </si>
  <si>
    <t>3-HYDROXY-3-METHYLGLUTARYL-COA_+2_neg_3</t>
  </si>
  <si>
    <t>3-HYDROXYANTHRANILIC ACID_pos_1</t>
  </si>
  <si>
    <t>3-HYDROXYBUTANOATE_pos_1</t>
  </si>
  <si>
    <t>3-METHYL-2-OXOVALERIC ACID_neg_1</t>
  </si>
  <si>
    <t>3-METHYLAMINO-L-ALANINE_pos_2</t>
  </si>
  <si>
    <t>3,5-DIIODOTHYRONINE_pos_1</t>
  </si>
  <si>
    <t>4-AMINOBENZOIC ACID_pos_1</t>
  </si>
  <si>
    <t>4-HYDROXYBENZOATE_neg_1</t>
  </si>
  <si>
    <t>4-IMIDAZOLEACETATE_pos_1</t>
  </si>
  <si>
    <t>4-PYRIDOXATE_pos_1</t>
  </si>
  <si>
    <t>5-HYDROXYTRYPTOPHAN_neg_2</t>
  </si>
  <si>
    <t>5-HYDROXYTRYPTOPHAN_pos_1</t>
  </si>
  <si>
    <t>5-THYMIDYLIC ACID_neg_1</t>
  </si>
  <si>
    <t>5-THYMIDYLIC ACID_pos_1</t>
  </si>
  <si>
    <t>6-PHOSPHOGLUCONATE_pos_3</t>
  </si>
  <si>
    <t>ACADESINE_neg_2</t>
  </si>
  <si>
    <t>ACETOACETATE_neg_2</t>
  </si>
  <si>
    <t>ACETOACETYL-COA_neg_1</t>
  </si>
  <si>
    <t>ACETYL-COA_neg_1</t>
  </si>
  <si>
    <t>ACETYL-COA_pos_1</t>
  </si>
  <si>
    <t>ADENINE_pos_1</t>
  </si>
  <si>
    <t>ADENOSINE MONOPHOSPHATE_neg_2</t>
  </si>
  <si>
    <t>ADENOSINE PHOSPHOSULFATE_neg_2</t>
  </si>
  <si>
    <t>ADENOSINE TRIPHOSPHATE_neg_2</t>
  </si>
  <si>
    <t>ADENOSINE TRIPHOSPHATE_pos_1</t>
  </si>
  <si>
    <t>ADP_neg_2</t>
  </si>
  <si>
    <t>ADP-GLUCOSE_neg_1</t>
  </si>
  <si>
    <t>ALANINE_pos_1</t>
  </si>
  <si>
    <t>ALLANTOIN_neg_2</t>
  </si>
  <si>
    <t>ALLANTOIN_pos_2</t>
  </si>
  <si>
    <t>AMINOADIPATE_pos_1</t>
  </si>
  <si>
    <t>ARGININOSUCCINIC ACID_neg_2</t>
  </si>
  <si>
    <t>ASCORBATE_neg_2</t>
  </si>
  <si>
    <t>ASPARAGINE_pos_2</t>
  </si>
  <si>
    <t>ATROLACTIC ACID_neg_2</t>
  </si>
  <si>
    <t>BETAINE ALDEHYDE_pos_1</t>
  </si>
  <si>
    <t>BETAINE_pos_2</t>
  </si>
  <si>
    <t>BIOTIN_neg_2</t>
  </si>
  <si>
    <t>CARNOSINE_pos_1</t>
  </si>
  <si>
    <t>CDP_neg_2</t>
  </si>
  <si>
    <t>CHOLESTERYL SULFATE_neg_2</t>
  </si>
  <si>
    <t>CHOLINE_pos_1</t>
  </si>
  <si>
    <t>CIS-4-HYDROXY-D-PROLINE_pos_2</t>
  </si>
  <si>
    <t>CITICOLINE_pos_2</t>
  </si>
  <si>
    <t>CITRAMALATE_neg_2</t>
  </si>
  <si>
    <t>CITRIC ACID_neg_1</t>
  </si>
  <si>
    <t>CITRULLINE_pos_2</t>
  </si>
  <si>
    <t>CREATININE_pos_5</t>
  </si>
  <si>
    <t>CYANOCOBALAMIN_+2_pos_3</t>
  </si>
  <si>
    <t>CYCLIC AMP_neg_1</t>
  </si>
  <si>
    <t>CYCLIC AMP_pos_1</t>
  </si>
  <si>
    <t>CYSTATHIONINE_pos_1</t>
  </si>
  <si>
    <t>CYSTEAMINE_pos_1</t>
  </si>
  <si>
    <t>CYSTEINE_neg_5</t>
  </si>
  <si>
    <t>CYSTINE_pos_2</t>
  </si>
  <si>
    <t>DEOXYADENOSINE MONOPHOSPHATE_pos_1</t>
  </si>
  <si>
    <t>DEOXYADENOSINE TRIPHOSPHATE_pos_1</t>
  </si>
  <si>
    <t>DEOXYADENOSINE_pos_1</t>
  </si>
  <si>
    <t>DEOXYGUANOSINE_pos_1</t>
  </si>
  <si>
    <t>DEOXYINOSINE_neg_2</t>
  </si>
  <si>
    <t>DEOXYINOSINE_pos_2</t>
  </si>
  <si>
    <t>DEOXYRIBOSE 5-PHOSPHATE_neg_2</t>
  </si>
  <si>
    <t>DEOXYURIDINE_neg_1</t>
  </si>
  <si>
    <t>dGDP_pos_1</t>
  </si>
  <si>
    <t>dGTP_neg_3</t>
  </si>
  <si>
    <t>dGTP_pos_1</t>
  </si>
  <si>
    <t>DIHYDROFOLATE_neg_3</t>
  </si>
  <si>
    <t>DIHYDROFOLATE_pos_2</t>
  </si>
  <si>
    <t>DIHYDROXYACETONE PHOSPHATE_neg_2</t>
  </si>
  <si>
    <t>DIHYDROXYACETONE PHOSPHATE_pos_1</t>
  </si>
  <si>
    <t>DIMETHYLGLYCINE_pos_1</t>
  </si>
  <si>
    <t>DOPAMINE_pos_4</t>
  </si>
  <si>
    <t>dTDP_-HPO3_neg_4</t>
  </si>
  <si>
    <t>dTDP_neg_2</t>
  </si>
  <si>
    <t>dTTP_pos_1</t>
  </si>
  <si>
    <t>ETHANOLAMINE_pos_3</t>
  </si>
  <si>
    <t>FAD_neg_1</t>
  </si>
  <si>
    <t>FAD_pos_1</t>
  </si>
  <si>
    <t>FLAVIN MONONUCLEOTIDE _neg_1</t>
  </si>
  <si>
    <t>FLAVONE_pos_3</t>
  </si>
  <si>
    <t>FUMARIC ACID_neg_1</t>
  </si>
  <si>
    <t>GLUCONATE_neg_2</t>
  </si>
  <si>
    <t>GLUCOSAMINE 6-PHOSPHATE_neg_2</t>
  </si>
  <si>
    <t>GLUCOSAMINE 6-PHOSPHATE_pos_4</t>
  </si>
  <si>
    <t>GLUCOSAMINE_pos_6</t>
  </si>
  <si>
    <t>GLUCOSE 1-PHOSPHATE_pos_2</t>
  </si>
  <si>
    <t>GLUTAMINE_pos_1</t>
  </si>
  <si>
    <t>GLUTATHIONE REDUCED_neg_1</t>
  </si>
  <si>
    <t>GLUTATHIONE REDUCED_pos_1</t>
  </si>
  <si>
    <t>GLYCEROPHOSPHOCHOLINE_pos_1</t>
  </si>
  <si>
    <t>GLYCINE_pos_2</t>
  </si>
  <si>
    <t>GLYOXYLIC ACID_neg_1</t>
  </si>
  <si>
    <t>GTP_pos_pos_2</t>
  </si>
  <si>
    <t>GUANOSINE DIPHOSPHATE_pos_1</t>
  </si>
  <si>
    <t>GUANOSINE_pos_1</t>
  </si>
  <si>
    <t>HIPPURIC ACID_neg_2</t>
  </si>
  <si>
    <t>HISTIDINE_pos_1</t>
  </si>
  <si>
    <t>HISTIDINOL_pos_2</t>
  </si>
  <si>
    <t>HOMOCYSTEINE_pos_2</t>
  </si>
  <si>
    <t>HOMOSERINE_neg_2</t>
  </si>
  <si>
    <t>HOMOSERINE_pos_1</t>
  </si>
  <si>
    <t>HYDROXYISOCAPROIC ACID_neg_2</t>
  </si>
  <si>
    <t>HYPOXANTHINE_pos_1</t>
  </si>
  <si>
    <t>IDP_neg_4</t>
  </si>
  <si>
    <t>IDP_pos_2</t>
  </si>
  <si>
    <t>INDOLE_neg_2</t>
  </si>
  <si>
    <t>INDOLE-3-CARBOXYLIC ACID_neg_1</t>
  </si>
  <si>
    <t>INDOLE-3-CARBOXYLIC ACID_pos_3</t>
  </si>
  <si>
    <t>INOSINE MONOPHOSPHATE_pos_1</t>
  </si>
  <si>
    <t>INOSINE_pos_1</t>
  </si>
  <si>
    <t>ISOBUTYRYLGLYCINE_neg_2</t>
  </si>
  <si>
    <t>ISOCITRATE_neg_4</t>
  </si>
  <si>
    <t>ISOVALERIC ACID_neg_1</t>
  </si>
  <si>
    <t>L-2-HYDROXYGLUTARIC ACID_neg_1</t>
  </si>
  <si>
    <t>L-ACETYLCARNITINE_pos_1</t>
  </si>
  <si>
    <t>L-DIHYDROOROTIC ACID_neg_1</t>
  </si>
  <si>
    <t>LACTATE_neg_1</t>
  </si>
  <si>
    <t>LEUCINE_pos_1</t>
  </si>
  <si>
    <t>LIPOAMIDE_pos_1</t>
  </si>
  <si>
    <t>LYSINE_pos_4</t>
  </si>
  <si>
    <t>MALEIC ACID_neg_2</t>
  </si>
  <si>
    <t>MALIC ACID_neg_5</t>
  </si>
  <si>
    <t>MELATONIN_pos_1</t>
  </si>
  <si>
    <t>MESACONIC ACID_pos_1</t>
  </si>
  <si>
    <t>METHYL PHENYLACETATE_neg_3</t>
  </si>
  <si>
    <t>METHYLCYSTEINE_pos_2</t>
  </si>
  <si>
    <t>METHYLMALONATE_neg_1</t>
  </si>
  <si>
    <t>METHYLSUCCINIC ACID_neg_2</t>
  </si>
  <si>
    <t>MEVALONIC ACID_neg_2</t>
  </si>
  <si>
    <t>MYOINOSITOL_neg_3</t>
  </si>
  <si>
    <t>N-ACETYL-GLUCOSAMINE 1-PHOSPHATE_neg_2</t>
  </si>
  <si>
    <t>N-ACETYLGLUTAMATE_pos_2</t>
  </si>
  <si>
    <t>N-ACETYLGLUTAMINE_pos_2</t>
  </si>
  <si>
    <t>N-ACETYLORNITHINE_neg_3</t>
  </si>
  <si>
    <t>N-ACETYLORNITHINE_pos_2</t>
  </si>
  <si>
    <t>N-GLYCYL-L-PROLINE_neg_3</t>
  </si>
  <si>
    <t>NAD_pos_2</t>
  </si>
  <si>
    <t>NADP_neg_1</t>
  </si>
  <si>
    <t>NADPH_neg_1</t>
  </si>
  <si>
    <t>NICOTINAMIDE MONONUCLEOTIDE_pos_1</t>
  </si>
  <si>
    <t>NICOTINAMIDE_pos_1</t>
  </si>
  <si>
    <t>NORMETANEPHRINE_pos_1</t>
  </si>
  <si>
    <t>O-ACETYLSERINE_neg_2</t>
  </si>
  <si>
    <t>O-ACETYLSERINE_pos_3</t>
  </si>
  <si>
    <t>OROTATE_neg_1</t>
  </si>
  <si>
    <t>OXALACETIC ACID_neg_1</t>
  </si>
  <si>
    <t>OXIDIZED GLUTATHIONE_pos_5</t>
  </si>
  <si>
    <t>OXOGLUTARATE_neg_2</t>
  </si>
  <si>
    <t>PANTOTHENATE_neg_1</t>
  </si>
  <si>
    <t>PANTOTHENATE_pos_1</t>
  </si>
  <si>
    <t>PHENYLACETYL-L-GLUTAMINE_neg_2</t>
  </si>
  <si>
    <t>PHENYLACETYL-L-GLUTAMINE_pos_5</t>
  </si>
  <si>
    <t>PHENYLALANINE_pos_1</t>
  </si>
  <si>
    <t>PHENYLLACTIC ACID_neg_3</t>
  </si>
  <si>
    <t>PHOSPHORYLCHOLINE_pos_1</t>
  </si>
  <si>
    <t>PHOSPHOSERINE_pos_3</t>
  </si>
  <si>
    <t>PROLINE_pos_1</t>
  </si>
  <si>
    <t>PURINE_pos_1</t>
  </si>
  <si>
    <t>PUTRESCINE_pos_1</t>
  </si>
  <si>
    <t>PYROGLUTAMIC ACID_neg_2</t>
  </si>
  <si>
    <t>PYROPHOSPHATE_neg_3</t>
  </si>
  <si>
    <t>PYRUVIC ACID_neg_1</t>
  </si>
  <si>
    <t>RIBOFLAVIN_neg_1</t>
  </si>
  <si>
    <t>RIBOFLAVIN_pos_1</t>
  </si>
  <si>
    <t>S-ADENOSYLHOMOCYSTEINE_neg_1</t>
  </si>
  <si>
    <t>S-ADENOSYLHOMOCYSTEINE_pos_1</t>
  </si>
  <si>
    <t>SARCOSINE_pos_1</t>
  </si>
  <si>
    <t>SERINE_pos_2</t>
  </si>
  <si>
    <t>SPERMIDINE_pos_2</t>
  </si>
  <si>
    <t>SPERMIDINE_pos_4</t>
  </si>
  <si>
    <t>SUCCINATE_neg_1</t>
  </si>
  <si>
    <t>TETRADECANEDIOIC ACID_neg_2</t>
  </si>
  <si>
    <t>TETRADECANEDIOIC ACID_pos_1</t>
  </si>
  <si>
    <t>THIAMINE PYROPHOSPHATE_neg_2</t>
  </si>
  <si>
    <t>THREONINE_pos_1</t>
  </si>
  <si>
    <t>THYMIDINE_neg_2</t>
  </si>
  <si>
    <t>THYMINE_pos_1</t>
  </si>
  <si>
    <t>TRANS-4-HYDROXY-L-PROLINE_pos_2</t>
  </si>
  <si>
    <t>TRANS-ACONITATE_neg_1</t>
  </si>
  <si>
    <t>TYROSINE_pos_1</t>
  </si>
  <si>
    <t>URACIL_pos_2</t>
  </si>
  <si>
    <t>UREA_pos_1</t>
  </si>
  <si>
    <t>UREIDOPROPIONIC ACID_neg_1</t>
  </si>
  <si>
    <t>UREIDOSUCCINIC ACID_neg_2</t>
  </si>
  <si>
    <t>URIDINE 5-DIPHOSPHATE_neg_2</t>
  </si>
  <si>
    <t>URIDINE 5-DIPHOSPHATE_pos_1</t>
  </si>
  <si>
    <t>URIDINE DIPHOSPHATE GLUCOSE_neg_2</t>
  </si>
  <si>
    <t>URIDINE_neg_2</t>
  </si>
  <si>
    <t>VALINE_pos_2</t>
  </si>
  <si>
    <t>XANTHURENIC ACID_neg_1</t>
  </si>
  <si>
    <t>XANTHYLIC ACID_neg_2</t>
  </si>
  <si>
    <t>XANTHYLIC ACID_pos_2</t>
  </si>
  <si>
    <t>Human Urine EV Pooled QC - 1</t>
  </si>
  <si>
    <t>Human Urine EV Pooled QC - 2</t>
  </si>
  <si>
    <t>Human Urine EV Pooled QC - 3</t>
  </si>
  <si>
    <t>Metabolite</t>
  </si>
  <si>
    <t>Polar Metabolite Panel - Human Urinary EV Quality Control and Coefficient of variation report</t>
  </si>
  <si>
    <t>2-PHOSPHOGLYCERATE_pos_4</t>
  </si>
  <si>
    <t>3-HYDROXYPHENYLACETIC ACID_neg_1</t>
  </si>
  <si>
    <t>4-AMINOBENZOIC ACID_neg_1</t>
  </si>
  <si>
    <t>5-METHOXYTRYPTOPHAN_pos_2</t>
  </si>
  <si>
    <t>ACETYLPHOSPHATE_pos_1</t>
  </si>
  <si>
    <t>BIOTIN_pos_4</t>
  </si>
  <si>
    <t>DEOXYCYTIDINE MONOPHOSPHATE_pos_1</t>
  </si>
  <si>
    <t>FLAVIN MONONUCLEOTIDE _pos_1</t>
  </si>
  <si>
    <t>IMIDAZOLE_pos_1</t>
  </si>
  <si>
    <t>L-DIHYDROOROTIC ACID_pos_1</t>
  </si>
  <si>
    <t>N-ACETYLGLUCOSAMINE_pos_1</t>
  </si>
  <si>
    <t>N-GLYCYL-L-PROLINE_pos_1</t>
  </si>
  <si>
    <t>PHOSPHOENOLPYRUVATE_pos_2</t>
  </si>
  <si>
    <t>THYMIDINE_po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/>
    <xf numFmtId="0" fontId="1" fillId="0" borderId="9" xfId="0" applyFont="1" applyBorder="1"/>
    <xf numFmtId="11" fontId="10" fillId="0" borderId="11" xfId="0" applyNumberFormat="1" applyFont="1" applyBorder="1" applyAlignment="1">
      <alignment horizontal="center" vertical="center"/>
    </xf>
    <xf numFmtId="11" fontId="11" fillId="0" borderId="11" xfId="0" applyNumberFormat="1" applyFont="1" applyBorder="1" applyAlignment="1">
      <alignment horizontal="center" vertical="center"/>
    </xf>
    <xf numFmtId="2" fontId="11" fillId="0" borderId="11" xfId="0" applyNumberFormat="1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0" fontId="0" fillId="0" borderId="13" xfId="0" applyBorder="1"/>
    <xf numFmtId="11" fontId="10" fillId="0" borderId="14" xfId="0" applyNumberFormat="1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E284-D06D-4332-A363-C04668FC0125}">
  <dimension ref="A1:Q32"/>
  <sheetViews>
    <sheetView showGridLines="0" zoomScale="70" zoomScaleNormal="70" workbookViewId="0">
      <selection sqref="A1:Q2"/>
    </sheetView>
  </sheetViews>
  <sheetFormatPr defaultColWidth="34.85546875" defaultRowHeight="15" x14ac:dyDescent="0.25"/>
  <cols>
    <col min="1" max="1" width="33.7109375" bestFit="1" customWidth="1"/>
    <col min="2" max="2" width="14.5703125" bestFit="1" customWidth="1"/>
    <col min="3" max="4" width="24" bestFit="1" customWidth="1"/>
    <col min="5" max="5" width="17.28515625" bestFit="1" customWidth="1"/>
    <col min="6" max="6" width="8.140625" customWidth="1"/>
    <col min="7" max="7" width="34.42578125" bestFit="1" customWidth="1"/>
    <col min="8" max="8" width="17.28515625" bestFit="1" customWidth="1"/>
    <col min="9" max="9" width="24" customWidth="1"/>
    <col min="10" max="10" width="17.28515625" bestFit="1" customWidth="1"/>
    <col min="11" max="11" width="24" customWidth="1"/>
    <col min="12" max="12" width="8.140625" customWidth="1"/>
    <col min="13" max="13" width="34.42578125" bestFit="1" customWidth="1"/>
    <col min="14" max="14" width="14.5703125" customWidth="1"/>
    <col min="15" max="16" width="24" customWidth="1"/>
    <col min="17" max="17" width="24" bestFit="1" customWidth="1"/>
  </cols>
  <sheetData>
    <row r="1" spans="1:17" x14ac:dyDescent="0.25">
      <c r="A1" s="41" t="s">
        <v>1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3"/>
    </row>
    <row r="2" spans="1:17" x14ac:dyDescent="0.25">
      <c r="A2" s="44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6"/>
    </row>
    <row r="4" spans="1:17" x14ac:dyDescent="0.25">
      <c r="A4" s="11"/>
      <c r="B4" s="47" t="s">
        <v>14</v>
      </c>
      <c r="C4" s="47"/>
      <c r="D4" s="47"/>
      <c r="E4" s="48"/>
      <c r="G4" s="11"/>
      <c r="H4" s="47" t="s">
        <v>33</v>
      </c>
      <c r="I4" s="47"/>
      <c r="J4" s="47"/>
      <c r="K4" s="48"/>
      <c r="M4" s="11"/>
      <c r="N4" s="47" t="s">
        <v>13</v>
      </c>
      <c r="O4" s="47"/>
      <c r="P4" s="47"/>
      <c r="Q4" s="48"/>
    </row>
    <row r="5" spans="1:17" x14ac:dyDescent="0.25">
      <c r="A5" s="12"/>
      <c r="B5" s="13" t="s">
        <v>0</v>
      </c>
      <c r="C5" s="13" t="s">
        <v>1</v>
      </c>
      <c r="D5" s="13" t="s">
        <v>2</v>
      </c>
      <c r="E5" s="13" t="s">
        <v>3</v>
      </c>
      <c r="G5" s="12"/>
      <c r="H5" s="13" t="s">
        <v>0</v>
      </c>
      <c r="I5" s="13" t="s">
        <v>1</v>
      </c>
      <c r="J5" s="13" t="s">
        <v>2</v>
      </c>
      <c r="K5" s="13" t="s">
        <v>3</v>
      </c>
      <c r="M5" s="12"/>
      <c r="N5" s="13" t="s">
        <v>0</v>
      </c>
      <c r="O5" s="13" t="s">
        <v>1</v>
      </c>
      <c r="P5" s="13" t="s">
        <v>2</v>
      </c>
      <c r="Q5" s="13" t="s">
        <v>3</v>
      </c>
    </row>
    <row r="6" spans="1:17" x14ac:dyDescent="0.25">
      <c r="A6" s="12" t="s">
        <v>4</v>
      </c>
      <c r="B6" s="14">
        <v>1536000000</v>
      </c>
      <c r="C6" s="14">
        <v>1244000000</v>
      </c>
      <c r="D6" s="14">
        <v>540000000</v>
      </c>
      <c r="E6" s="14">
        <v>1148000000</v>
      </c>
      <c r="G6" s="12" t="s">
        <v>4</v>
      </c>
      <c r="H6" s="14">
        <v>2080000000</v>
      </c>
      <c r="I6" s="14">
        <v>1420000000</v>
      </c>
      <c r="J6" s="14">
        <v>1580000000</v>
      </c>
      <c r="K6" s="14">
        <v>2340000000</v>
      </c>
      <c r="M6" s="12" t="s">
        <v>4</v>
      </c>
      <c r="N6" s="14">
        <v>15160000000</v>
      </c>
      <c r="O6" s="14">
        <v>10660000000</v>
      </c>
      <c r="P6" s="14">
        <v>7460000000</v>
      </c>
      <c r="Q6" s="14">
        <v>11860000000</v>
      </c>
    </row>
    <row r="7" spans="1:17" x14ac:dyDescent="0.25">
      <c r="A7" s="12" t="s">
        <v>5</v>
      </c>
      <c r="B7" s="15">
        <v>125.2</v>
      </c>
      <c r="C7" s="16">
        <v>135</v>
      </c>
      <c r="D7" s="16">
        <v>134.9</v>
      </c>
      <c r="E7" s="16">
        <v>138.4</v>
      </c>
      <c r="G7" s="12" t="s">
        <v>5</v>
      </c>
      <c r="H7" s="16">
        <v>165.3</v>
      </c>
      <c r="I7" s="16">
        <v>156.5</v>
      </c>
      <c r="J7" s="16">
        <v>190.7</v>
      </c>
      <c r="K7" s="16">
        <v>160.6</v>
      </c>
      <c r="M7" s="12" t="s">
        <v>5</v>
      </c>
      <c r="N7" s="15">
        <v>127.4</v>
      </c>
      <c r="O7" s="16">
        <v>115.9</v>
      </c>
      <c r="P7" s="16">
        <v>115.8</v>
      </c>
      <c r="Q7" s="16">
        <v>125.2</v>
      </c>
    </row>
    <row r="8" spans="1:17" x14ac:dyDescent="0.25">
      <c r="A8" s="12" t="s">
        <v>6</v>
      </c>
      <c r="B8" s="15">
        <v>101.5</v>
      </c>
      <c r="C8" s="16">
        <v>91.3</v>
      </c>
      <c r="D8" s="16">
        <v>85.5</v>
      </c>
      <c r="E8" s="16">
        <v>135.80000000000001</v>
      </c>
      <c r="G8" s="12" t="s">
        <v>6</v>
      </c>
      <c r="H8" s="16">
        <v>157</v>
      </c>
      <c r="I8" s="16">
        <v>134.6</v>
      </c>
      <c r="J8" s="16">
        <v>170.8</v>
      </c>
      <c r="K8" s="16">
        <v>144.4</v>
      </c>
      <c r="M8" s="12" t="s">
        <v>6</v>
      </c>
      <c r="N8" s="15">
        <v>123.1</v>
      </c>
      <c r="O8" s="16">
        <v>117.1</v>
      </c>
      <c r="P8" s="16">
        <v>94.5</v>
      </c>
      <c r="Q8" s="16">
        <v>87.8</v>
      </c>
    </row>
    <row r="9" spans="1:17" x14ac:dyDescent="0.25">
      <c r="A9" s="12" t="s">
        <v>7</v>
      </c>
      <c r="B9" s="16">
        <v>15</v>
      </c>
      <c r="C9" s="16">
        <v>15</v>
      </c>
      <c r="D9" s="16">
        <v>15</v>
      </c>
      <c r="E9" s="16">
        <v>15</v>
      </c>
      <c r="G9" s="12" t="s">
        <v>7</v>
      </c>
      <c r="H9" s="16">
        <v>14</v>
      </c>
      <c r="I9" s="16">
        <v>14</v>
      </c>
      <c r="J9" s="16">
        <v>14</v>
      </c>
      <c r="K9" s="16">
        <v>14</v>
      </c>
      <c r="M9" s="12" t="s">
        <v>7</v>
      </c>
      <c r="N9" s="16">
        <v>15</v>
      </c>
      <c r="O9" s="16">
        <v>15</v>
      </c>
      <c r="P9" s="16">
        <v>15</v>
      </c>
      <c r="Q9" s="16">
        <v>15</v>
      </c>
    </row>
    <row r="10" spans="1:17" x14ac:dyDescent="0.25">
      <c r="A10" s="12" t="s">
        <v>8</v>
      </c>
      <c r="B10" s="16">
        <v>5</v>
      </c>
      <c r="C10" s="16">
        <v>5</v>
      </c>
      <c r="D10" s="16">
        <v>5</v>
      </c>
      <c r="E10" s="16">
        <v>5</v>
      </c>
      <c r="G10" s="12" t="s">
        <v>8</v>
      </c>
      <c r="H10" s="16">
        <v>3</v>
      </c>
      <c r="I10" s="16">
        <v>5</v>
      </c>
      <c r="J10" s="16">
        <v>5</v>
      </c>
      <c r="K10" s="16">
        <v>5</v>
      </c>
      <c r="M10" s="12" t="s">
        <v>8</v>
      </c>
      <c r="N10" s="16">
        <v>5</v>
      </c>
      <c r="O10" s="16">
        <v>5</v>
      </c>
      <c r="P10" s="16">
        <v>5</v>
      </c>
      <c r="Q10" s="16">
        <v>5</v>
      </c>
    </row>
    <row r="11" spans="1:17" x14ac:dyDescent="0.25">
      <c r="A11" s="12" t="s">
        <v>9</v>
      </c>
      <c r="B11" s="15" t="s">
        <v>16</v>
      </c>
      <c r="C11" s="16" t="s">
        <v>27</v>
      </c>
      <c r="D11" s="16" t="s">
        <v>28</v>
      </c>
      <c r="E11" s="16" t="s">
        <v>29</v>
      </c>
      <c r="G11" s="12" t="s">
        <v>9</v>
      </c>
      <c r="H11" s="16" t="s">
        <v>20</v>
      </c>
      <c r="I11" s="16" t="s">
        <v>21</v>
      </c>
      <c r="J11" s="15" t="s">
        <v>16</v>
      </c>
      <c r="K11" s="15" t="s">
        <v>22</v>
      </c>
      <c r="M11" s="12" t="s">
        <v>9</v>
      </c>
      <c r="N11" s="15" t="s">
        <v>16</v>
      </c>
      <c r="O11" s="15" t="s">
        <v>17</v>
      </c>
      <c r="P11" s="16" t="s">
        <v>18</v>
      </c>
      <c r="Q11" s="15" t="s">
        <v>16</v>
      </c>
    </row>
    <row r="12" spans="1:17" x14ac:dyDescent="0.25">
      <c r="A12" s="12" t="s">
        <v>35</v>
      </c>
      <c r="B12" s="15">
        <v>200</v>
      </c>
      <c r="C12" s="15">
        <v>200</v>
      </c>
      <c r="D12" s="15">
        <v>200</v>
      </c>
      <c r="E12" s="15">
        <v>200</v>
      </c>
      <c r="G12" s="12" t="s">
        <v>35</v>
      </c>
      <c r="H12" s="15">
        <v>200</v>
      </c>
      <c r="I12" s="15">
        <v>200</v>
      </c>
      <c r="J12" s="15">
        <v>200</v>
      </c>
      <c r="K12" s="15">
        <v>200</v>
      </c>
      <c r="M12" s="12" t="s">
        <v>35</v>
      </c>
      <c r="N12" s="15">
        <v>200</v>
      </c>
      <c r="O12" s="15">
        <v>200</v>
      </c>
      <c r="P12" s="15">
        <v>200</v>
      </c>
      <c r="Q12" s="15">
        <v>200</v>
      </c>
    </row>
    <row r="13" spans="1:17" s="1" customFormat="1" x14ac:dyDescent="0.25">
      <c r="A13" s="12" t="s">
        <v>15</v>
      </c>
      <c r="B13" s="15">
        <v>100</v>
      </c>
      <c r="C13" s="15">
        <v>100</v>
      </c>
      <c r="D13" s="15">
        <v>100</v>
      </c>
      <c r="E13" s="15">
        <v>100</v>
      </c>
      <c r="G13" s="12" t="s">
        <v>15</v>
      </c>
      <c r="H13" s="15">
        <v>100</v>
      </c>
      <c r="I13" s="15">
        <v>100</v>
      </c>
      <c r="J13" s="15">
        <v>100</v>
      </c>
      <c r="K13" s="15">
        <v>100</v>
      </c>
      <c r="M13" s="12" t="s">
        <v>15</v>
      </c>
      <c r="N13" s="15">
        <v>100</v>
      </c>
      <c r="O13" s="15">
        <v>100</v>
      </c>
      <c r="P13" s="15">
        <v>100</v>
      </c>
      <c r="Q13" s="15">
        <v>100</v>
      </c>
    </row>
    <row r="15" spans="1:17" x14ac:dyDescent="0.25">
      <c r="A15" s="11"/>
      <c r="B15" s="47" t="s">
        <v>11</v>
      </c>
      <c r="C15" s="47"/>
      <c r="D15" s="47"/>
      <c r="E15" s="48"/>
      <c r="G15" s="11"/>
      <c r="H15" s="47" t="s">
        <v>34</v>
      </c>
      <c r="I15" s="47"/>
      <c r="J15" s="47"/>
      <c r="K15" s="48"/>
      <c r="M15" s="11"/>
      <c r="N15" s="47" t="s">
        <v>12</v>
      </c>
      <c r="O15" s="47"/>
      <c r="P15" s="47"/>
      <c r="Q15" s="48"/>
    </row>
    <row r="16" spans="1:17" x14ac:dyDescent="0.25">
      <c r="A16" s="12"/>
      <c r="B16" s="13" t="s">
        <v>0</v>
      </c>
      <c r="C16" s="13" t="s">
        <v>1</v>
      </c>
      <c r="D16" s="13" t="s">
        <v>2</v>
      </c>
      <c r="E16" s="13" t="s">
        <v>3</v>
      </c>
      <c r="G16" s="12"/>
      <c r="H16" s="13" t="s">
        <v>0</v>
      </c>
      <c r="I16" s="13" t="s">
        <v>1</v>
      </c>
      <c r="J16" s="13" t="s">
        <v>2</v>
      </c>
      <c r="K16" s="13" t="s">
        <v>3</v>
      </c>
      <c r="M16" s="12"/>
      <c r="N16" s="13" t="s">
        <v>0</v>
      </c>
      <c r="O16" s="13" t="s">
        <v>1</v>
      </c>
      <c r="P16" s="13" t="s">
        <v>2</v>
      </c>
      <c r="Q16" s="13" t="s">
        <v>3</v>
      </c>
    </row>
    <row r="17" spans="1:17" x14ac:dyDescent="0.25">
      <c r="A17" s="12" t="s">
        <v>4</v>
      </c>
      <c r="B17" s="14">
        <v>3660000000</v>
      </c>
      <c r="C17" s="14">
        <v>1966000000</v>
      </c>
      <c r="D17" s="14">
        <v>2420000000</v>
      </c>
      <c r="E17" s="14">
        <v>2220000000</v>
      </c>
      <c r="G17" s="12" t="s">
        <v>4</v>
      </c>
      <c r="H17" s="14">
        <v>7500000000</v>
      </c>
      <c r="I17" s="14">
        <v>5340000000</v>
      </c>
      <c r="J17" s="14">
        <v>4660000000</v>
      </c>
      <c r="K17" s="14">
        <v>11320000000</v>
      </c>
      <c r="M17" s="12" t="s">
        <v>4</v>
      </c>
      <c r="N17" s="14">
        <v>16260000000</v>
      </c>
      <c r="O17" s="14">
        <v>25800000000</v>
      </c>
      <c r="P17" s="14">
        <v>25400000000</v>
      </c>
      <c r="Q17" s="14">
        <v>3980000000</v>
      </c>
    </row>
    <row r="18" spans="1:17" x14ac:dyDescent="0.25">
      <c r="A18" s="12" t="s">
        <v>5</v>
      </c>
      <c r="B18" s="16">
        <v>129.5</v>
      </c>
      <c r="C18" s="16">
        <v>138.69999999999999</v>
      </c>
      <c r="D18" s="16">
        <v>134.69999999999999</v>
      </c>
      <c r="E18" s="16">
        <v>130.1</v>
      </c>
      <c r="G18" s="12" t="s">
        <v>5</v>
      </c>
      <c r="H18" s="16">
        <v>149</v>
      </c>
      <c r="I18" s="16">
        <v>151.9</v>
      </c>
      <c r="J18" s="16">
        <v>147</v>
      </c>
      <c r="K18" s="16">
        <v>149.80000000000001</v>
      </c>
      <c r="M18" s="12" t="s">
        <v>5</v>
      </c>
      <c r="N18" s="15">
        <v>119.8</v>
      </c>
      <c r="O18" s="16">
        <v>120</v>
      </c>
      <c r="P18" s="16">
        <v>123.2</v>
      </c>
      <c r="Q18" s="16">
        <v>137.80000000000001</v>
      </c>
    </row>
    <row r="19" spans="1:17" x14ac:dyDescent="0.25">
      <c r="A19" s="12" t="s">
        <v>6</v>
      </c>
      <c r="B19" s="16">
        <v>101.9</v>
      </c>
      <c r="C19" s="16">
        <v>128.1</v>
      </c>
      <c r="D19" s="16">
        <v>92.1</v>
      </c>
      <c r="E19" s="16">
        <v>99.3</v>
      </c>
      <c r="G19" s="12" t="s">
        <v>6</v>
      </c>
      <c r="H19" s="16">
        <v>133.1</v>
      </c>
      <c r="I19" s="16">
        <v>140.1</v>
      </c>
      <c r="J19" s="16">
        <v>129.5</v>
      </c>
      <c r="K19" s="16">
        <v>116.7</v>
      </c>
      <c r="M19" s="12" t="s">
        <v>6</v>
      </c>
      <c r="N19" s="15">
        <v>109.4</v>
      </c>
      <c r="O19" s="16">
        <v>100.8</v>
      </c>
      <c r="P19" s="16">
        <v>88.3</v>
      </c>
      <c r="Q19" s="16">
        <v>101.7</v>
      </c>
    </row>
    <row r="20" spans="1:17" x14ac:dyDescent="0.25">
      <c r="A20" s="12" t="s">
        <v>7</v>
      </c>
      <c r="B20" s="16">
        <v>15</v>
      </c>
      <c r="C20" s="16">
        <v>15</v>
      </c>
      <c r="D20" s="16">
        <v>15</v>
      </c>
      <c r="E20" s="16">
        <v>15</v>
      </c>
      <c r="G20" s="12" t="s">
        <v>7</v>
      </c>
      <c r="H20" s="16">
        <v>14</v>
      </c>
      <c r="I20" s="16">
        <v>14</v>
      </c>
      <c r="J20" s="16">
        <v>14</v>
      </c>
      <c r="K20" s="16">
        <v>14</v>
      </c>
      <c r="M20" s="12" t="s">
        <v>7</v>
      </c>
      <c r="N20" s="16">
        <v>15</v>
      </c>
      <c r="O20" s="16">
        <v>15</v>
      </c>
      <c r="P20" s="16">
        <v>15</v>
      </c>
      <c r="Q20" s="16">
        <v>15</v>
      </c>
    </row>
    <row r="21" spans="1:17" x14ac:dyDescent="0.25">
      <c r="A21" s="12" t="s">
        <v>8</v>
      </c>
      <c r="B21" s="16">
        <v>5</v>
      </c>
      <c r="C21" s="16">
        <v>5</v>
      </c>
      <c r="D21" s="16">
        <v>5</v>
      </c>
      <c r="E21" s="16">
        <v>5</v>
      </c>
      <c r="G21" s="12" t="s">
        <v>8</v>
      </c>
      <c r="H21" s="16">
        <v>5</v>
      </c>
      <c r="I21" s="16">
        <v>3</v>
      </c>
      <c r="J21" s="16">
        <v>3</v>
      </c>
      <c r="K21" s="16">
        <v>5</v>
      </c>
      <c r="M21" s="12" t="s">
        <v>8</v>
      </c>
      <c r="N21" s="16">
        <v>5</v>
      </c>
      <c r="O21" s="16">
        <v>5</v>
      </c>
      <c r="P21" s="16">
        <v>5</v>
      </c>
      <c r="Q21" s="16">
        <v>5</v>
      </c>
    </row>
    <row r="22" spans="1:17" x14ac:dyDescent="0.25">
      <c r="A22" s="12" t="s">
        <v>9</v>
      </c>
      <c r="B22" s="15" t="s">
        <v>16</v>
      </c>
      <c r="C22" s="16" t="s">
        <v>30</v>
      </c>
      <c r="D22" s="16" t="s">
        <v>31</v>
      </c>
      <c r="E22" s="16" t="s">
        <v>32</v>
      </c>
      <c r="G22" s="12" t="s">
        <v>9</v>
      </c>
      <c r="H22" s="15" t="s">
        <v>23</v>
      </c>
      <c r="I22" s="16" t="s">
        <v>24</v>
      </c>
      <c r="J22" s="16" t="s">
        <v>25</v>
      </c>
      <c r="K22" s="16" t="s">
        <v>26</v>
      </c>
      <c r="M22" s="12" t="s">
        <v>9</v>
      </c>
      <c r="N22" s="15" t="s">
        <v>16</v>
      </c>
      <c r="O22" s="15" t="s">
        <v>19</v>
      </c>
      <c r="P22" s="15" t="s">
        <v>19</v>
      </c>
      <c r="Q22" s="15" t="s">
        <v>19</v>
      </c>
    </row>
    <row r="23" spans="1:17" x14ac:dyDescent="0.25">
      <c r="A23" s="12" t="s">
        <v>35</v>
      </c>
      <c r="B23" s="15">
        <v>200</v>
      </c>
      <c r="C23" s="15">
        <v>200</v>
      </c>
      <c r="D23" s="15">
        <v>200</v>
      </c>
      <c r="E23" s="15">
        <v>200</v>
      </c>
      <c r="G23" s="12" t="s">
        <v>35</v>
      </c>
      <c r="H23" s="15">
        <v>200</v>
      </c>
      <c r="I23" s="15">
        <v>200</v>
      </c>
      <c r="J23" s="15">
        <v>200</v>
      </c>
      <c r="K23" s="15">
        <v>200</v>
      </c>
      <c r="M23" s="12" t="s">
        <v>35</v>
      </c>
      <c r="N23" s="15">
        <v>200</v>
      </c>
      <c r="O23" s="15">
        <v>200</v>
      </c>
      <c r="P23" s="15">
        <v>200</v>
      </c>
      <c r="Q23" s="15">
        <v>200</v>
      </c>
    </row>
    <row r="24" spans="1:17" x14ac:dyDescent="0.25">
      <c r="A24" s="12" t="s">
        <v>15</v>
      </c>
      <c r="B24" s="15">
        <v>100</v>
      </c>
      <c r="C24" s="15">
        <v>100</v>
      </c>
      <c r="D24" s="15">
        <v>100</v>
      </c>
      <c r="E24" s="15">
        <v>100</v>
      </c>
      <c r="G24" s="12" t="s">
        <v>15</v>
      </c>
      <c r="H24" s="15">
        <v>100</v>
      </c>
      <c r="I24" s="15">
        <v>100</v>
      </c>
      <c r="J24" s="15">
        <v>100</v>
      </c>
      <c r="K24" s="15">
        <v>100</v>
      </c>
      <c r="M24" s="12" t="s">
        <v>15</v>
      </c>
      <c r="N24" s="15">
        <v>100</v>
      </c>
      <c r="O24" s="15">
        <v>100</v>
      </c>
      <c r="P24" s="15">
        <v>100</v>
      </c>
      <c r="Q24" s="15">
        <v>100</v>
      </c>
    </row>
    <row r="25" spans="1:17" x14ac:dyDescent="0.25">
      <c r="N25" s="2"/>
      <c r="O25" s="2"/>
      <c r="P25" s="2"/>
      <c r="Q25" s="2"/>
    </row>
    <row r="27" spans="1:17" x14ac:dyDescent="0.25">
      <c r="B27" s="4"/>
      <c r="H27" s="8"/>
    </row>
    <row r="28" spans="1:17" x14ac:dyDescent="0.25">
      <c r="B28" s="4"/>
      <c r="H28" s="10"/>
      <c r="M28" s="6"/>
      <c r="N28" s="5"/>
    </row>
    <row r="29" spans="1:17" x14ac:dyDescent="0.25">
      <c r="B29" s="4"/>
      <c r="E29" s="3"/>
      <c r="H29" s="10"/>
      <c r="M29" s="6"/>
      <c r="N29" s="5"/>
    </row>
    <row r="30" spans="1:17" x14ac:dyDescent="0.25">
      <c r="B30" s="4"/>
      <c r="E30" s="3"/>
      <c r="H30" s="10"/>
      <c r="M30" s="6"/>
      <c r="N30" s="5"/>
    </row>
    <row r="31" spans="1:17" x14ac:dyDescent="0.25">
      <c r="E31" s="3"/>
      <c r="H31" s="10"/>
      <c r="M31" s="6"/>
      <c r="N31" s="5"/>
    </row>
    <row r="32" spans="1:17" x14ac:dyDescent="0.25">
      <c r="E32" s="3"/>
      <c r="H32" s="7"/>
    </row>
  </sheetData>
  <mergeCells count="7">
    <mergeCell ref="A1:Q2"/>
    <mergeCell ref="B4:E4"/>
    <mergeCell ref="B15:E15"/>
    <mergeCell ref="H4:K4"/>
    <mergeCell ref="H15:K15"/>
    <mergeCell ref="N4:Q4"/>
    <mergeCell ref="N15:Q15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D6CD1-EAC9-460D-8B63-2484530D6441}">
  <dimension ref="A1:I74"/>
  <sheetViews>
    <sheetView showGridLines="0" workbookViewId="0">
      <selection activeCell="H7" sqref="H7"/>
    </sheetView>
  </sheetViews>
  <sheetFormatPr defaultRowHeight="15" x14ac:dyDescent="0.25"/>
  <cols>
    <col min="1" max="1" width="11.7109375" customWidth="1"/>
    <col min="2" max="2" width="15.7109375" bestFit="1" customWidth="1"/>
    <col min="3" max="3" width="14.85546875" bestFit="1" customWidth="1"/>
    <col min="4" max="4" width="18" bestFit="1" customWidth="1"/>
    <col min="6" max="6" width="13.5703125" bestFit="1" customWidth="1"/>
    <col min="7" max="7" width="20.28515625" bestFit="1" customWidth="1"/>
    <col min="8" max="8" width="11.85546875" bestFit="1" customWidth="1"/>
    <col min="9" max="9" width="16.7109375" bestFit="1" customWidth="1"/>
  </cols>
  <sheetData>
    <row r="1" spans="1:9" s="9" customFormat="1" x14ac:dyDescent="0.25">
      <c r="A1" s="49" t="s">
        <v>190</v>
      </c>
      <c r="B1" s="50"/>
      <c r="C1" s="50"/>
      <c r="D1" s="50"/>
      <c r="E1" s="50"/>
      <c r="F1" s="50"/>
      <c r="G1" s="50"/>
      <c r="H1" s="50"/>
      <c r="I1" s="51"/>
    </row>
    <row r="2" spans="1:9" x14ac:dyDescent="0.25">
      <c r="A2" s="17"/>
      <c r="B2" s="18" t="s">
        <v>185</v>
      </c>
      <c r="C2" s="18" t="s">
        <v>36</v>
      </c>
      <c r="D2" s="18" t="s">
        <v>186</v>
      </c>
      <c r="E2" s="18" t="s">
        <v>37</v>
      </c>
      <c r="F2" s="19" t="s">
        <v>188</v>
      </c>
      <c r="G2" s="18" t="s">
        <v>189</v>
      </c>
      <c r="H2" s="18" t="s">
        <v>39</v>
      </c>
      <c r="I2" s="20" t="s">
        <v>187</v>
      </c>
    </row>
    <row r="3" spans="1:9" x14ac:dyDescent="0.25">
      <c r="A3" s="16" t="s">
        <v>41</v>
      </c>
      <c r="B3" s="16" t="s">
        <v>42</v>
      </c>
      <c r="C3" s="16">
        <v>329.1361</v>
      </c>
      <c r="D3" s="16">
        <v>5.3</v>
      </c>
      <c r="E3" s="16" t="s">
        <v>43</v>
      </c>
      <c r="F3" s="16">
        <v>7.3281000000000002E-6</v>
      </c>
      <c r="G3" s="16">
        <v>4.0203000000000003E-2</v>
      </c>
      <c r="H3" s="16">
        <v>1.8181</v>
      </c>
      <c r="I3" s="16">
        <v>0.86243000000000003</v>
      </c>
    </row>
    <row r="4" spans="1:9" x14ac:dyDescent="0.25">
      <c r="A4" s="16" t="s">
        <v>44</v>
      </c>
      <c r="B4" s="16" t="s">
        <v>45</v>
      </c>
      <c r="C4" s="16">
        <v>524.37009999999998</v>
      </c>
      <c r="D4" s="16">
        <v>7.33</v>
      </c>
      <c r="E4" s="16" t="s">
        <v>43</v>
      </c>
      <c r="F4" s="16">
        <v>2.4331000000000001E-5</v>
      </c>
      <c r="G4" s="16">
        <v>4.0203000000000003E-2</v>
      </c>
      <c r="H4" s="16">
        <v>0.10414</v>
      </c>
      <c r="I4" s="16">
        <v>-3.2633999999999999</v>
      </c>
    </row>
    <row r="5" spans="1:9" x14ac:dyDescent="0.25">
      <c r="A5" s="16" t="s">
        <v>46</v>
      </c>
      <c r="B5" s="16" t="s">
        <v>47</v>
      </c>
      <c r="C5" s="16">
        <v>330.14060000000001</v>
      </c>
      <c r="D5" s="16">
        <v>5.3</v>
      </c>
      <c r="E5" s="16" t="s">
        <v>43</v>
      </c>
      <c r="F5" s="16">
        <v>2.8915999999999999E-5</v>
      </c>
      <c r="G5" s="16">
        <v>4.0203000000000003E-2</v>
      </c>
      <c r="H5" s="16">
        <v>1.7181</v>
      </c>
      <c r="I5" s="16">
        <v>0.78081999999999996</v>
      </c>
    </row>
    <row r="6" spans="1:9" x14ac:dyDescent="0.25">
      <c r="A6" s="16" t="s">
        <v>48</v>
      </c>
      <c r="B6" s="16" t="s">
        <v>49</v>
      </c>
      <c r="C6" s="16">
        <v>214.6251</v>
      </c>
      <c r="D6" s="16">
        <v>7.98</v>
      </c>
      <c r="E6" s="16" t="s">
        <v>43</v>
      </c>
      <c r="F6" s="16">
        <v>3.8651E-5</v>
      </c>
      <c r="G6" s="16">
        <v>4.0203000000000003E-2</v>
      </c>
      <c r="H6" s="16">
        <v>0.52961000000000003</v>
      </c>
      <c r="I6" s="16">
        <v>-0.91698999999999997</v>
      </c>
    </row>
    <row r="7" spans="1:9" x14ac:dyDescent="0.25">
      <c r="A7" s="16" t="s">
        <v>50</v>
      </c>
      <c r="B7" s="16" t="s">
        <v>51</v>
      </c>
      <c r="C7" s="16">
        <v>756.54930000000002</v>
      </c>
      <c r="D7" s="16">
        <v>9.99</v>
      </c>
      <c r="E7" s="16" t="s">
        <v>43</v>
      </c>
      <c r="F7" s="16">
        <v>4.4353E-5</v>
      </c>
      <c r="G7" s="16">
        <v>4.0203000000000003E-2</v>
      </c>
      <c r="H7" s="16">
        <v>0.22511</v>
      </c>
      <c r="I7" s="16">
        <v>-2.1513</v>
      </c>
    </row>
    <row r="8" spans="1:9" x14ac:dyDescent="0.25">
      <c r="A8" s="16" t="s">
        <v>52</v>
      </c>
      <c r="B8" s="16" t="s">
        <v>53</v>
      </c>
      <c r="C8" s="16">
        <v>331.28289999999998</v>
      </c>
      <c r="D8" s="16">
        <v>7.98</v>
      </c>
      <c r="E8" s="16" t="s">
        <v>43</v>
      </c>
      <c r="F8" s="16">
        <v>5.6161E-5</v>
      </c>
      <c r="G8" s="16">
        <v>4.0203000000000003E-2</v>
      </c>
      <c r="H8" s="16">
        <v>0.47069</v>
      </c>
      <c r="I8" s="16">
        <v>-1.0871</v>
      </c>
    </row>
    <row r="9" spans="1:9" x14ac:dyDescent="0.25">
      <c r="A9" s="16" t="s">
        <v>54</v>
      </c>
      <c r="B9" s="16" t="s">
        <v>55</v>
      </c>
      <c r="C9" s="16">
        <v>309.3254</v>
      </c>
      <c r="D9" s="16">
        <v>6.59</v>
      </c>
      <c r="E9" s="16" t="s">
        <v>43</v>
      </c>
      <c r="F9" s="16">
        <v>6.3670999999999994E-5</v>
      </c>
      <c r="G9" s="16">
        <v>4.0203000000000003E-2</v>
      </c>
      <c r="H9" s="16">
        <v>0.33100000000000002</v>
      </c>
      <c r="I9" s="16">
        <v>-1.5951</v>
      </c>
    </row>
    <row r="10" spans="1:9" x14ac:dyDescent="0.25">
      <c r="A10" s="16" t="s">
        <v>56</v>
      </c>
      <c r="B10" s="16" t="s">
        <v>57</v>
      </c>
      <c r="C10" s="16">
        <v>835.66359999999997</v>
      </c>
      <c r="D10" s="16">
        <v>10.14</v>
      </c>
      <c r="E10" s="16" t="s">
        <v>43</v>
      </c>
      <c r="F10" s="16">
        <v>6.5327000000000007E-5</v>
      </c>
      <c r="G10" s="16">
        <v>4.0203000000000003E-2</v>
      </c>
      <c r="H10" s="16">
        <v>0.26905000000000001</v>
      </c>
      <c r="I10" s="16">
        <v>-1.8939999999999999</v>
      </c>
    </row>
    <row r="11" spans="1:9" x14ac:dyDescent="0.25">
      <c r="A11" s="16" t="s">
        <v>58</v>
      </c>
      <c r="B11" s="16" t="s">
        <v>59</v>
      </c>
      <c r="C11" s="16">
        <v>184.07380000000001</v>
      </c>
      <c r="D11" s="16">
        <v>9.91</v>
      </c>
      <c r="E11" s="16" t="s">
        <v>43</v>
      </c>
      <c r="F11" s="16">
        <v>6.5469000000000006E-5</v>
      </c>
      <c r="G11" s="16">
        <v>4.0203000000000003E-2</v>
      </c>
      <c r="H11" s="16">
        <v>0.23094000000000001</v>
      </c>
      <c r="I11" s="16">
        <v>-2.1143999999999998</v>
      </c>
    </row>
    <row r="12" spans="1:9" x14ac:dyDescent="0.25">
      <c r="A12" s="16" t="s">
        <v>60</v>
      </c>
      <c r="B12" s="16" t="s">
        <v>61</v>
      </c>
      <c r="C12" s="16">
        <v>732.52779999999996</v>
      </c>
      <c r="D12" s="16">
        <v>9.94</v>
      </c>
      <c r="E12" s="16" t="s">
        <v>43</v>
      </c>
      <c r="F12" s="16">
        <v>7.1520000000000006E-5</v>
      </c>
      <c r="G12" s="16">
        <v>4.0203000000000003E-2</v>
      </c>
      <c r="H12" s="16">
        <v>0.61019000000000001</v>
      </c>
      <c r="I12" s="16">
        <v>-0.71267999999999998</v>
      </c>
    </row>
    <row r="13" spans="1:9" x14ac:dyDescent="0.25">
      <c r="A13" s="16" t="s">
        <v>62</v>
      </c>
      <c r="B13" s="16" t="s">
        <v>63</v>
      </c>
      <c r="C13" s="16">
        <v>324.15010000000001</v>
      </c>
      <c r="D13" s="16">
        <v>5.28</v>
      </c>
      <c r="E13" s="16" t="s">
        <v>43</v>
      </c>
      <c r="F13" s="16">
        <v>7.3647999999999997E-5</v>
      </c>
      <c r="G13" s="16">
        <v>4.0203000000000003E-2</v>
      </c>
      <c r="H13" s="16">
        <v>0.62322</v>
      </c>
      <c r="I13" s="16">
        <v>-0.68218999999999996</v>
      </c>
    </row>
    <row r="14" spans="1:9" x14ac:dyDescent="0.25">
      <c r="A14" s="16" t="s">
        <v>64</v>
      </c>
      <c r="B14" s="16" t="s">
        <v>65</v>
      </c>
      <c r="C14" s="16">
        <v>819.68579999999997</v>
      </c>
      <c r="D14" s="16">
        <v>10.14</v>
      </c>
      <c r="E14" s="16" t="s">
        <v>43</v>
      </c>
      <c r="F14" s="16">
        <v>7.7479999999999997E-5</v>
      </c>
      <c r="G14" s="16">
        <v>4.0203000000000003E-2</v>
      </c>
      <c r="H14" s="16">
        <v>0.25741000000000003</v>
      </c>
      <c r="I14" s="16">
        <v>-1.9579</v>
      </c>
    </row>
    <row r="15" spans="1:9" x14ac:dyDescent="0.25">
      <c r="A15" s="16" t="s">
        <v>66</v>
      </c>
      <c r="B15" s="16" t="s">
        <v>67</v>
      </c>
      <c r="C15" s="16">
        <v>832.5761</v>
      </c>
      <c r="D15" s="16">
        <v>9.9600000000000009</v>
      </c>
      <c r="E15" s="16" t="s">
        <v>43</v>
      </c>
      <c r="F15" s="16">
        <v>8.6164999999999999E-5</v>
      </c>
      <c r="G15" s="16">
        <v>4.0203000000000003E-2</v>
      </c>
      <c r="H15" s="16">
        <v>0.18941</v>
      </c>
      <c r="I15" s="16">
        <v>-2.4003999999999999</v>
      </c>
    </row>
    <row r="16" spans="1:9" x14ac:dyDescent="0.25">
      <c r="A16" s="16" t="s">
        <v>68</v>
      </c>
      <c r="B16" s="16" t="s">
        <v>69</v>
      </c>
      <c r="C16" s="16">
        <v>774.54110000000003</v>
      </c>
      <c r="D16" s="16">
        <v>10.02</v>
      </c>
      <c r="E16" s="16" t="s">
        <v>43</v>
      </c>
      <c r="F16" s="16">
        <v>1.02E-4</v>
      </c>
      <c r="G16" s="16">
        <v>4.0203000000000003E-2</v>
      </c>
      <c r="H16" s="16">
        <v>0.16799</v>
      </c>
      <c r="I16" s="16">
        <v>-2.5735999999999999</v>
      </c>
    </row>
    <row r="17" spans="1:9" x14ac:dyDescent="0.25">
      <c r="A17" s="16" t="s">
        <v>70</v>
      </c>
      <c r="B17" s="16" t="s">
        <v>71</v>
      </c>
      <c r="C17" s="16">
        <v>928.58090000000004</v>
      </c>
      <c r="D17" s="16">
        <v>9.98</v>
      </c>
      <c r="E17" s="16" t="s">
        <v>43</v>
      </c>
      <c r="F17" s="16">
        <v>1.0381E-4</v>
      </c>
      <c r="G17" s="16">
        <v>4.0203000000000003E-2</v>
      </c>
      <c r="H17" s="16">
        <v>0.34182000000000001</v>
      </c>
      <c r="I17" s="16">
        <v>-1.5487</v>
      </c>
    </row>
    <row r="18" spans="1:9" x14ac:dyDescent="0.25">
      <c r="A18" s="16" t="s">
        <v>72</v>
      </c>
      <c r="B18" s="16" t="s">
        <v>73</v>
      </c>
      <c r="C18" s="16">
        <v>727.56110000000001</v>
      </c>
      <c r="D18" s="16">
        <v>9.91</v>
      </c>
      <c r="E18" s="16" t="s">
        <v>43</v>
      </c>
      <c r="F18" s="16">
        <v>1.1281E-4</v>
      </c>
      <c r="G18" s="16">
        <v>4.0203000000000003E-2</v>
      </c>
      <c r="H18" s="16">
        <v>0.21762000000000001</v>
      </c>
      <c r="I18" s="16">
        <v>-2.2000999999999999</v>
      </c>
    </row>
    <row r="19" spans="1:9" x14ac:dyDescent="0.25">
      <c r="A19" s="16" t="s">
        <v>74</v>
      </c>
      <c r="B19" s="16" t="s">
        <v>75</v>
      </c>
      <c r="C19" s="16">
        <v>791.54380000000003</v>
      </c>
      <c r="D19" s="16">
        <v>9.98</v>
      </c>
      <c r="E19" s="16" t="s">
        <v>43</v>
      </c>
      <c r="F19" s="16">
        <v>1.1647E-4</v>
      </c>
      <c r="G19" s="16">
        <v>4.0203000000000003E-2</v>
      </c>
      <c r="H19" s="16">
        <v>0.32055</v>
      </c>
      <c r="I19" s="16">
        <v>-1.6414</v>
      </c>
    </row>
    <row r="20" spans="1:9" x14ac:dyDescent="0.25">
      <c r="A20" s="16" t="s">
        <v>76</v>
      </c>
      <c r="B20" s="16" t="s">
        <v>77</v>
      </c>
      <c r="C20" s="16">
        <v>863.5643</v>
      </c>
      <c r="D20" s="16">
        <v>9.92</v>
      </c>
      <c r="E20" s="16" t="s">
        <v>43</v>
      </c>
      <c r="F20" s="16">
        <v>1.1949E-4</v>
      </c>
      <c r="G20" s="16">
        <v>4.0203000000000003E-2</v>
      </c>
      <c r="H20" s="16">
        <v>0.46353</v>
      </c>
      <c r="I20" s="16">
        <v>-1.1093</v>
      </c>
    </row>
    <row r="21" spans="1:9" x14ac:dyDescent="0.25">
      <c r="A21" s="16" t="s">
        <v>78</v>
      </c>
      <c r="B21" s="16" t="s">
        <v>79</v>
      </c>
      <c r="C21" s="16">
        <v>495.96429999999998</v>
      </c>
      <c r="D21" s="16">
        <v>7.57</v>
      </c>
      <c r="E21" s="16" t="s">
        <v>43</v>
      </c>
      <c r="F21" s="16">
        <v>1.2501999999999999E-4</v>
      </c>
      <c r="G21" s="16">
        <v>4.0203000000000003E-2</v>
      </c>
      <c r="H21" s="16">
        <v>1.1279999999999999</v>
      </c>
      <c r="I21" s="16">
        <v>0.17374000000000001</v>
      </c>
    </row>
    <row r="22" spans="1:9" x14ac:dyDescent="0.25">
      <c r="A22" s="16" t="s">
        <v>80</v>
      </c>
      <c r="B22" s="16" t="s">
        <v>81</v>
      </c>
      <c r="C22" s="16">
        <v>903.64400000000001</v>
      </c>
      <c r="D22" s="16">
        <v>10.130000000000001</v>
      </c>
      <c r="E22" s="16" t="s">
        <v>43</v>
      </c>
      <c r="F22" s="16">
        <v>1.2557000000000001E-4</v>
      </c>
      <c r="G22" s="16">
        <v>4.0203000000000003E-2</v>
      </c>
      <c r="H22" s="16">
        <v>0.23401</v>
      </c>
      <c r="I22" s="16">
        <v>-2.0952999999999999</v>
      </c>
    </row>
    <row r="23" spans="1:9" x14ac:dyDescent="0.25">
      <c r="A23" s="16" t="s">
        <v>82</v>
      </c>
      <c r="B23" s="16" t="s">
        <v>83</v>
      </c>
      <c r="C23" s="16">
        <v>996.56460000000004</v>
      </c>
      <c r="D23" s="16">
        <v>9.98</v>
      </c>
      <c r="E23" s="16" t="s">
        <v>43</v>
      </c>
      <c r="F23" s="16">
        <v>1.305E-4</v>
      </c>
      <c r="G23" s="16">
        <v>4.0203000000000003E-2</v>
      </c>
      <c r="H23" s="16">
        <v>0.45332</v>
      </c>
      <c r="I23" s="16">
        <v>-1.1414</v>
      </c>
    </row>
    <row r="24" spans="1:9" x14ac:dyDescent="0.25">
      <c r="A24" s="16" t="s">
        <v>84</v>
      </c>
      <c r="B24" s="16" t="s">
        <v>85</v>
      </c>
      <c r="C24" s="16">
        <v>796.52549999999997</v>
      </c>
      <c r="D24" s="16">
        <v>10.02</v>
      </c>
      <c r="E24" s="16" t="s">
        <v>43</v>
      </c>
      <c r="F24" s="16">
        <v>1.4271999999999999E-4</v>
      </c>
      <c r="G24" s="16">
        <v>4.0203000000000003E-2</v>
      </c>
      <c r="H24" s="16">
        <v>0.21235000000000001</v>
      </c>
      <c r="I24" s="16">
        <v>-2.2355</v>
      </c>
    </row>
    <row r="25" spans="1:9" x14ac:dyDescent="0.25">
      <c r="A25" s="16" t="s">
        <v>86</v>
      </c>
      <c r="B25" s="16" t="s">
        <v>87</v>
      </c>
      <c r="C25" s="16">
        <v>981.52940000000001</v>
      </c>
      <c r="D25" s="16">
        <v>9.9</v>
      </c>
      <c r="E25" s="16" t="s">
        <v>43</v>
      </c>
      <c r="F25" s="16">
        <v>1.4557E-4</v>
      </c>
      <c r="G25" s="16">
        <v>4.0203000000000003E-2</v>
      </c>
      <c r="H25" s="16">
        <v>0.26676</v>
      </c>
      <c r="I25" s="16">
        <v>-1.9064000000000001</v>
      </c>
    </row>
    <row r="26" spans="1:9" x14ac:dyDescent="0.25">
      <c r="A26" s="16" t="s">
        <v>88</v>
      </c>
      <c r="B26" s="16" t="s">
        <v>89</v>
      </c>
      <c r="C26" s="16">
        <v>703.57320000000004</v>
      </c>
      <c r="D26" s="16">
        <v>9.91</v>
      </c>
      <c r="E26" s="16" t="s">
        <v>43</v>
      </c>
      <c r="F26" s="16">
        <v>1.6589999999999999E-4</v>
      </c>
      <c r="G26" s="16">
        <v>4.0203000000000003E-2</v>
      </c>
      <c r="H26" s="16">
        <v>0.20682</v>
      </c>
      <c r="I26" s="16">
        <v>-2.2734999999999999</v>
      </c>
    </row>
    <row r="27" spans="1:9" x14ac:dyDescent="0.25">
      <c r="A27" s="16" t="s">
        <v>90</v>
      </c>
      <c r="B27" s="16" t="s">
        <v>91</v>
      </c>
      <c r="C27" s="16">
        <v>726.55889999999999</v>
      </c>
      <c r="D27" s="16">
        <v>9.91</v>
      </c>
      <c r="E27" s="16" t="s">
        <v>43</v>
      </c>
      <c r="F27" s="16">
        <v>1.7194000000000001E-4</v>
      </c>
      <c r="G27" s="16">
        <v>4.0203000000000003E-2</v>
      </c>
      <c r="H27" s="16">
        <v>0.19303999999999999</v>
      </c>
      <c r="I27" s="16">
        <v>-2.3730000000000002</v>
      </c>
    </row>
    <row r="28" spans="1:9" x14ac:dyDescent="0.25">
      <c r="A28" s="16" t="s">
        <v>92</v>
      </c>
      <c r="B28" s="16" t="s">
        <v>93</v>
      </c>
      <c r="C28" s="16">
        <v>668.33500000000004</v>
      </c>
      <c r="D28" s="16">
        <v>6.96</v>
      </c>
      <c r="E28" s="16" t="s">
        <v>43</v>
      </c>
      <c r="F28" s="16">
        <v>1.7299000000000001E-4</v>
      </c>
      <c r="G28" s="16">
        <v>4.0203000000000003E-2</v>
      </c>
      <c r="H28" s="16">
        <v>0.41188999999999998</v>
      </c>
      <c r="I28" s="16">
        <v>-1.2797000000000001</v>
      </c>
    </row>
    <row r="29" spans="1:9" x14ac:dyDescent="0.25">
      <c r="A29" s="16" t="s">
        <v>94</v>
      </c>
      <c r="B29" s="16" t="s">
        <v>95</v>
      </c>
      <c r="C29" s="16">
        <v>725.55600000000004</v>
      </c>
      <c r="D29" s="16">
        <v>9.91</v>
      </c>
      <c r="E29" s="16" t="s">
        <v>43</v>
      </c>
      <c r="F29" s="16">
        <v>1.7369E-4</v>
      </c>
      <c r="G29" s="16">
        <v>4.0203000000000003E-2</v>
      </c>
      <c r="H29" s="16">
        <v>0.19225999999999999</v>
      </c>
      <c r="I29" s="16">
        <v>-2.3788999999999998</v>
      </c>
    </row>
    <row r="30" spans="1:9" x14ac:dyDescent="0.25">
      <c r="A30" s="16" t="s">
        <v>96</v>
      </c>
      <c r="B30" s="16" t="s">
        <v>97</v>
      </c>
      <c r="C30" s="16">
        <v>810.59379999999999</v>
      </c>
      <c r="D30" s="16">
        <v>9.98</v>
      </c>
      <c r="E30" s="16" t="s">
        <v>43</v>
      </c>
      <c r="F30" s="16">
        <v>1.8238E-4</v>
      </c>
      <c r="G30" s="16">
        <v>4.0203000000000003E-2</v>
      </c>
      <c r="H30" s="16">
        <v>0.30084</v>
      </c>
      <c r="I30" s="16">
        <v>-1.7330000000000001</v>
      </c>
    </row>
    <row r="31" spans="1:9" x14ac:dyDescent="0.25">
      <c r="A31" s="16" t="s">
        <v>98</v>
      </c>
      <c r="B31" s="16" t="s">
        <v>99</v>
      </c>
      <c r="C31" s="16">
        <v>790.53710000000001</v>
      </c>
      <c r="D31" s="16">
        <v>9.99</v>
      </c>
      <c r="E31" s="16" t="s">
        <v>43</v>
      </c>
      <c r="F31" s="16">
        <v>1.8288000000000001E-4</v>
      </c>
      <c r="G31" s="16">
        <v>4.0203000000000003E-2</v>
      </c>
      <c r="H31" s="16">
        <v>0.18565000000000001</v>
      </c>
      <c r="I31" s="16">
        <v>-2.4293</v>
      </c>
    </row>
    <row r="32" spans="1:9" x14ac:dyDescent="0.25">
      <c r="A32" s="16" t="s">
        <v>100</v>
      </c>
      <c r="B32" s="16" t="s">
        <v>101</v>
      </c>
      <c r="C32" s="16">
        <v>960.52520000000004</v>
      </c>
      <c r="D32" s="16">
        <v>9.9700000000000006</v>
      </c>
      <c r="E32" s="16" t="s">
        <v>43</v>
      </c>
      <c r="F32" s="16">
        <v>1.8472000000000001E-4</v>
      </c>
      <c r="G32" s="16">
        <v>4.0203000000000003E-2</v>
      </c>
      <c r="H32" s="16">
        <v>0.38301000000000002</v>
      </c>
      <c r="I32" s="16">
        <v>-1.3845000000000001</v>
      </c>
    </row>
    <row r="33" spans="1:9" x14ac:dyDescent="0.25">
      <c r="A33" s="16" t="s">
        <v>102</v>
      </c>
      <c r="B33" s="16" t="s">
        <v>103</v>
      </c>
      <c r="C33" s="16">
        <v>328.15710000000001</v>
      </c>
      <c r="D33" s="16">
        <v>6.17</v>
      </c>
      <c r="E33" s="16" t="s">
        <v>43</v>
      </c>
      <c r="F33" s="16">
        <v>1.8933000000000001E-4</v>
      </c>
      <c r="G33" s="16">
        <v>4.0203000000000003E-2</v>
      </c>
      <c r="H33" s="16">
        <v>0.53376999999999997</v>
      </c>
      <c r="I33" s="16">
        <v>-0.90571000000000002</v>
      </c>
    </row>
    <row r="34" spans="1:9" x14ac:dyDescent="0.25">
      <c r="A34" s="16" t="s">
        <v>104</v>
      </c>
      <c r="B34" s="16" t="s">
        <v>105</v>
      </c>
      <c r="C34" s="16">
        <v>389.2672</v>
      </c>
      <c r="D34" s="16">
        <v>6.48</v>
      </c>
      <c r="E34" s="16" t="s">
        <v>43</v>
      </c>
      <c r="F34" s="16">
        <v>1.9171999999999999E-4</v>
      </c>
      <c r="G34" s="16">
        <v>4.0203000000000003E-2</v>
      </c>
      <c r="H34" s="16">
        <v>0.25730999999999998</v>
      </c>
      <c r="I34" s="16">
        <v>-1.9583999999999999</v>
      </c>
    </row>
    <row r="35" spans="1:9" x14ac:dyDescent="0.25">
      <c r="A35" s="16" t="s">
        <v>106</v>
      </c>
      <c r="B35" s="16" t="s">
        <v>107</v>
      </c>
      <c r="C35" s="16">
        <v>323.14699999999999</v>
      </c>
      <c r="D35" s="16">
        <v>5.28</v>
      </c>
      <c r="E35" s="16" t="s">
        <v>43</v>
      </c>
      <c r="F35" s="16">
        <v>1.9238999999999999E-4</v>
      </c>
      <c r="G35" s="16">
        <v>4.0203000000000003E-2</v>
      </c>
      <c r="H35" s="16">
        <v>0.64549999999999996</v>
      </c>
      <c r="I35" s="16">
        <v>-0.63151999999999997</v>
      </c>
    </row>
    <row r="36" spans="1:9" x14ac:dyDescent="0.25">
      <c r="A36" s="16" t="s">
        <v>108</v>
      </c>
      <c r="B36" s="16" t="s">
        <v>109</v>
      </c>
      <c r="C36" s="16">
        <v>667.48450000000003</v>
      </c>
      <c r="D36" s="16">
        <v>9.9</v>
      </c>
      <c r="E36" s="16" t="s">
        <v>43</v>
      </c>
      <c r="F36" s="16">
        <v>1.9306999999999999E-4</v>
      </c>
      <c r="G36" s="16">
        <v>4.0203000000000003E-2</v>
      </c>
      <c r="H36" s="16">
        <v>0.21572</v>
      </c>
      <c r="I36" s="16">
        <v>-2.2128000000000001</v>
      </c>
    </row>
    <row r="37" spans="1:9" x14ac:dyDescent="0.25">
      <c r="A37" s="16" t="s">
        <v>110</v>
      </c>
      <c r="B37" s="16" t="s">
        <v>111</v>
      </c>
      <c r="C37" s="16">
        <v>948.49099999999999</v>
      </c>
      <c r="D37" s="16">
        <v>9.98</v>
      </c>
      <c r="E37" s="16" t="s">
        <v>43</v>
      </c>
      <c r="F37" s="16">
        <v>1.9746999999999999E-4</v>
      </c>
      <c r="G37" s="16">
        <v>4.0203000000000003E-2</v>
      </c>
      <c r="H37" s="16">
        <v>0.25902999999999998</v>
      </c>
      <c r="I37" s="16">
        <v>-1.9488000000000001</v>
      </c>
    </row>
    <row r="38" spans="1:9" x14ac:dyDescent="0.25">
      <c r="A38" s="16" t="s">
        <v>112</v>
      </c>
      <c r="B38" s="16" t="s">
        <v>113</v>
      </c>
      <c r="C38" s="16">
        <v>777.56679999999994</v>
      </c>
      <c r="D38" s="16">
        <v>9.9</v>
      </c>
      <c r="E38" s="16" t="s">
        <v>43</v>
      </c>
      <c r="F38" s="16">
        <v>2.0083000000000001E-4</v>
      </c>
      <c r="G38" s="16">
        <v>4.0203000000000003E-2</v>
      </c>
      <c r="H38" s="16">
        <v>0.40686</v>
      </c>
      <c r="I38" s="16">
        <v>-1.2974000000000001</v>
      </c>
    </row>
    <row r="39" spans="1:9" x14ac:dyDescent="0.25">
      <c r="A39" s="16" t="s">
        <v>114</v>
      </c>
      <c r="B39" s="16" t="s">
        <v>115</v>
      </c>
      <c r="C39" s="16">
        <v>851.55859999999996</v>
      </c>
      <c r="D39" s="16">
        <v>9.98</v>
      </c>
      <c r="E39" s="16" t="s">
        <v>43</v>
      </c>
      <c r="F39" s="16">
        <v>2.0199000000000001E-4</v>
      </c>
      <c r="G39" s="16">
        <v>4.0203000000000003E-2</v>
      </c>
      <c r="H39" s="16">
        <v>0.47071000000000002</v>
      </c>
      <c r="I39" s="16">
        <v>-1.0871</v>
      </c>
    </row>
    <row r="40" spans="1:9" x14ac:dyDescent="0.25">
      <c r="A40" s="16" t="s">
        <v>116</v>
      </c>
      <c r="B40" s="16" t="s">
        <v>117</v>
      </c>
      <c r="C40" s="16">
        <v>861.52880000000005</v>
      </c>
      <c r="D40" s="16">
        <v>9.9</v>
      </c>
      <c r="E40" s="16" t="s">
        <v>43</v>
      </c>
      <c r="F40" s="16">
        <v>2.0249999999999999E-4</v>
      </c>
      <c r="G40" s="16">
        <v>4.0203000000000003E-2</v>
      </c>
      <c r="H40" s="16">
        <v>0.21076</v>
      </c>
      <c r="I40" s="16">
        <v>-2.2463000000000002</v>
      </c>
    </row>
    <row r="41" spans="1:9" x14ac:dyDescent="0.25">
      <c r="A41" s="16" t="s">
        <v>118</v>
      </c>
      <c r="B41" s="16" t="s">
        <v>119</v>
      </c>
      <c r="C41" s="16">
        <v>850.55349999999999</v>
      </c>
      <c r="D41" s="16">
        <v>9.98</v>
      </c>
      <c r="E41" s="16" t="s">
        <v>43</v>
      </c>
      <c r="F41" s="16">
        <v>2.0400999999999999E-4</v>
      </c>
      <c r="G41" s="16">
        <v>4.0203000000000003E-2</v>
      </c>
      <c r="H41" s="16">
        <v>0.38041000000000003</v>
      </c>
      <c r="I41" s="16">
        <v>-1.3944000000000001</v>
      </c>
    </row>
    <row r="42" spans="1:9" x14ac:dyDescent="0.25">
      <c r="A42" s="16" t="s">
        <v>120</v>
      </c>
      <c r="B42" s="16" t="s">
        <v>121</v>
      </c>
      <c r="C42" s="16">
        <v>793.54470000000003</v>
      </c>
      <c r="D42" s="16">
        <v>9.91</v>
      </c>
      <c r="E42" s="16" t="s">
        <v>43</v>
      </c>
      <c r="F42" s="16">
        <v>2.0422999999999999E-4</v>
      </c>
      <c r="G42" s="16">
        <v>4.0203000000000003E-2</v>
      </c>
      <c r="H42" s="16">
        <v>0.24662999999999999</v>
      </c>
      <c r="I42" s="16">
        <v>-2.0196000000000001</v>
      </c>
    </row>
    <row r="43" spans="1:9" x14ac:dyDescent="0.25">
      <c r="A43" s="16" t="s">
        <v>122</v>
      </c>
      <c r="B43" s="16" t="s">
        <v>123</v>
      </c>
      <c r="C43" s="16">
        <v>709.58100000000002</v>
      </c>
      <c r="D43" s="16">
        <v>9.91</v>
      </c>
      <c r="E43" s="16" t="s">
        <v>43</v>
      </c>
      <c r="F43" s="16">
        <v>2.0596000000000001E-4</v>
      </c>
      <c r="G43" s="16">
        <v>4.0203000000000003E-2</v>
      </c>
      <c r="H43" s="16">
        <v>0.21512000000000001</v>
      </c>
      <c r="I43" s="16">
        <v>-2.2168000000000001</v>
      </c>
    </row>
    <row r="44" spans="1:9" x14ac:dyDescent="0.25">
      <c r="A44" s="16" t="s">
        <v>124</v>
      </c>
      <c r="B44" s="16" t="s">
        <v>125</v>
      </c>
      <c r="C44" s="16">
        <v>666.48140000000001</v>
      </c>
      <c r="D44" s="16">
        <v>9.91</v>
      </c>
      <c r="E44" s="16" t="s">
        <v>43</v>
      </c>
      <c r="F44" s="16">
        <v>2.1927000000000001E-4</v>
      </c>
      <c r="G44" s="16">
        <v>4.1780999999999999E-2</v>
      </c>
      <c r="H44" s="16">
        <v>0.21626000000000001</v>
      </c>
      <c r="I44" s="16">
        <v>-2.2092000000000001</v>
      </c>
    </row>
    <row r="45" spans="1:9" x14ac:dyDescent="0.25">
      <c r="A45" s="16" t="s">
        <v>126</v>
      </c>
      <c r="B45" s="16" t="s">
        <v>127</v>
      </c>
      <c r="C45" s="16">
        <v>234.22479999999999</v>
      </c>
      <c r="D45" s="16">
        <v>8.19</v>
      </c>
      <c r="E45" s="16" t="s">
        <v>43</v>
      </c>
      <c r="F45" s="16">
        <v>2.3001E-4</v>
      </c>
      <c r="G45" s="16">
        <v>4.2807999999999999E-2</v>
      </c>
      <c r="H45" s="16">
        <v>1.8063</v>
      </c>
      <c r="I45" s="16">
        <v>0.85306000000000004</v>
      </c>
    </row>
    <row r="46" spans="1:9" x14ac:dyDescent="0.25">
      <c r="A46" s="16" t="s">
        <v>128</v>
      </c>
      <c r="B46" s="16" t="s">
        <v>129</v>
      </c>
      <c r="C46" s="16">
        <v>783.56579999999997</v>
      </c>
      <c r="D46" s="16">
        <v>9.98</v>
      </c>
      <c r="E46" s="16" t="s">
        <v>43</v>
      </c>
      <c r="F46" s="16">
        <v>2.3719E-4</v>
      </c>
      <c r="G46" s="16">
        <v>4.2854999999999997E-2</v>
      </c>
      <c r="H46" s="16">
        <v>0.41094999999999998</v>
      </c>
      <c r="I46" s="16">
        <v>-1.2829999999999999</v>
      </c>
    </row>
    <row r="47" spans="1:9" x14ac:dyDescent="0.25">
      <c r="A47" s="16" t="s">
        <v>130</v>
      </c>
      <c r="B47" s="16" t="s">
        <v>131</v>
      </c>
      <c r="C47" s="16">
        <v>423.19589999999999</v>
      </c>
      <c r="D47" s="16">
        <v>5.79</v>
      </c>
      <c r="E47" s="16" t="s">
        <v>43</v>
      </c>
      <c r="F47" s="16">
        <v>2.4096999999999999E-4</v>
      </c>
      <c r="G47" s="16">
        <v>4.2854999999999997E-2</v>
      </c>
      <c r="H47" s="16">
        <v>0.69182999999999995</v>
      </c>
      <c r="I47" s="16">
        <v>-0.53151000000000004</v>
      </c>
    </row>
    <row r="48" spans="1:9" x14ac:dyDescent="0.25">
      <c r="A48" s="16" t="s">
        <v>132</v>
      </c>
      <c r="B48" s="16" t="s">
        <v>133</v>
      </c>
      <c r="C48" s="16">
        <v>968.54390000000001</v>
      </c>
      <c r="D48" s="16">
        <v>9.94</v>
      </c>
      <c r="E48" s="16" t="s">
        <v>43</v>
      </c>
      <c r="F48" s="16">
        <v>2.5651E-4</v>
      </c>
      <c r="G48" s="16">
        <v>4.3157000000000001E-2</v>
      </c>
      <c r="H48" s="16">
        <v>0.31992999999999999</v>
      </c>
      <c r="I48" s="16">
        <v>-1.6442000000000001</v>
      </c>
    </row>
    <row r="49" spans="1:9" x14ac:dyDescent="0.25">
      <c r="A49" s="16" t="s">
        <v>134</v>
      </c>
      <c r="B49" s="16" t="s">
        <v>135</v>
      </c>
      <c r="C49" s="16">
        <v>313.27390000000003</v>
      </c>
      <c r="D49" s="16">
        <v>7.98</v>
      </c>
      <c r="E49" s="16" t="s">
        <v>43</v>
      </c>
      <c r="F49" s="16">
        <v>2.7773000000000001E-4</v>
      </c>
      <c r="G49" s="16">
        <v>4.3157000000000001E-2</v>
      </c>
      <c r="H49" s="16">
        <v>0.48937000000000003</v>
      </c>
      <c r="I49" s="16">
        <v>-1.0309999999999999</v>
      </c>
    </row>
    <row r="50" spans="1:9" x14ac:dyDescent="0.25">
      <c r="A50" s="16" t="s">
        <v>136</v>
      </c>
      <c r="B50" s="16" t="s">
        <v>137</v>
      </c>
      <c r="C50" s="16">
        <v>775.54240000000004</v>
      </c>
      <c r="D50" s="16">
        <v>10.02</v>
      </c>
      <c r="E50" s="16" t="s">
        <v>43</v>
      </c>
      <c r="F50" s="16">
        <v>2.8129000000000001E-4</v>
      </c>
      <c r="G50" s="16">
        <v>4.3157000000000001E-2</v>
      </c>
      <c r="H50" s="16">
        <v>0.25763999999999998</v>
      </c>
      <c r="I50" s="16">
        <v>-1.9565999999999999</v>
      </c>
    </row>
    <row r="51" spans="1:9" x14ac:dyDescent="0.25">
      <c r="A51" s="16" t="s">
        <v>138</v>
      </c>
      <c r="B51" s="16" t="s">
        <v>139</v>
      </c>
      <c r="C51" s="16">
        <v>862.53549999999996</v>
      </c>
      <c r="D51" s="16">
        <v>9.91</v>
      </c>
      <c r="E51" s="16" t="s">
        <v>43</v>
      </c>
      <c r="F51" s="16">
        <v>2.8680999999999997E-4</v>
      </c>
      <c r="G51" s="16">
        <v>4.3157000000000001E-2</v>
      </c>
      <c r="H51" s="16">
        <v>0.25434000000000001</v>
      </c>
      <c r="I51" s="16">
        <v>-1.9751000000000001</v>
      </c>
    </row>
    <row r="52" spans="1:9" x14ac:dyDescent="0.25">
      <c r="A52" s="16" t="s">
        <v>140</v>
      </c>
      <c r="B52" s="16" t="s">
        <v>141</v>
      </c>
      <c r="C52" s="16">
        <v>857.5761</v>
      </c>
      <c r="D52" s="16">
        <v>9.91</v>
      </c>
      <c r="E52" s="16" t="s">
        <v>43</v>
      </c>
      <c r="F52" s="16">
        <v>2.8905000000000001E-4</v>
      </c>
      <c r="G52" s="16">
        <v>4.3157000000000001E-2</v>
      </c>
      <c r="H52" s="16">
        <v>0.41893999999999998</v>
      </c>
      <c r="I52" s="16">
        <v>-1.2552000000000001</v>
      </c>
    </row>
    <row r="53" spans="1:9" x14ac:dyDescent="0.25">
      <c r="A53" s="16" t="s">
        <v>142</v>
      </c>
      <c r="B53" s="16" t="s">
        <v>143</v>
      </c>
      <c r="C53" s="16">
        <v>1036.5277000000001</v>
      </c>
      <c r="D53" s="16">
        <v>9.93</v>
      </c>
      <c r="E53" s="16" t="s">
        <v>43</v>
      </c>
      <c r="F53" s="16">
        <v>2.9227000000000002E-4</v>
      </c>
      <c r="G53" s="16">
        <v>4.3157000000000001E-2</v>
      </c>
      <c r="H53" s="16">
        <v>0.45190999999999998</v>
      </c>
      <c r="I53" s="16">
        <v>-1.1458999999999999</v>
      </c>
    </row>
    <row r="54" spans="1:9" x14ac:dyDescent="0.25">
      <c r="A54" s="16" t="s">
        <v>144</v>
      </c>
      <c r="B54" s="16" t="s">
        <v>145</v>
      </c>
      <c r="C54" s="16">
        <v>724.52620000000002</v>
      </c>
      <c r="D54" s="16">
        <v>9.94</v>
      </c>
      <c r="E54" s="16" t="s">
        <v>43</v>
      </c>
      <c r="F54" s="16">
        <v>2.9238000000000002E-4</v>
      </c>
      <c r="G54" s="16">
        <v>4.3157000000000001E-2</v>
      </c>
      <c r="H54" s="16">
        <v>0.17857999999999999</v>
      </c>
      <c r="I54" s="16">
        <v>-2.4853999999999998</v>
      </c>
    </row>
    <row r="55" spans="1:9" x14ac:dyDescent="0.25">
      <c r="A55" s="16" t="s">
        <v>146</v>
      </c>
      <c r="B55" s="16" t="s">
        <v>147</v>
      </c>
      <c r="C55" s="16">
        <v>314.27719999999999</v>
      </c>
      <c r="D55" s="16">
        <v>7.98</v>
      </c>
      <c r="E55" s="16" t="s">
        <v>43</v>
      </c>
      <c r="F55" s="16">
        <v>2.9269000000000002E-4</v>
      </c>
      <c r="G55" s="16">
        <v>4.3157000000000001E-2</v>
      </c>
      <c r="H55" s="16">
        <v>0.46938000000000002</v>
      </c>
      <c r="I55" s="16">
        <v>-1.0911999999999999</v>
      </c>
    </row>
    <row r="56" spans="1:9" x14ac:dyDescent="0.25">
      <c r="A56" s="16" t="s">
        <v>148</v>
      </c>
      <c r="B56" s="16" t="s">
        <v>149</v>
      </c>
      <c r="C56" s="16">
        <v>738.53380000000004</v>
      </c>
      <c r="D56" s="16">
        <v>9.94</v>
      </c>
      <c r="E56" s="16" t="s">
        <v>43</v>
      </c>
      <c r="F56" s="16">
        <v>2.9604000000000002E-4</v>
      </c>
      <c r="G56" s="16">
        <v>4.3157000000000001E-2</v>
      </c>
      <c r="H56" s="16">
        <v>0.56806999999999996</v>
      </c>
      <c r="I56" s="16">
        <v>-0.81586000000000003</v>
      </c>
    </row>
    <row r="57" spans="1:9" x14ac:dyDescent="0.25">
      <c r="A57" s="16" t="s">
        <v>150</v>
      </c>
      <c r="B57" s="16" t="s">
        <v>151</v>
      </c>
      <c r="C57" s="16">
        <v>370.34859999999998</v>
      </c>
      <c r="D57" s="16">
        <v>9.8800000000000008</v>
      </c>
      <c r="E57" s="16" t="s">
        <v>43</v>
      </c>
      <c r="F57" s="16">
        <v>2.9659E-4</v>
      </c>
      <c r="G57" s="16">
        <v>4.3157000000000001E-2</v>
      </c>
      <c r="H57" s="16">
        <v>0.40387000000000001</v>
      </c>
      <c r="I57" s="16">
        <v>-1.3080000000000001</v>
      </c>
    </row>
    <row r="58" spans="1:9" x14ac:dyDescent="0.25">
      <c r="A58" s="16" t="s">
        <v>152</v>
      </c>
      <c r="B58" s="16" t="s">
        <v>153</v>
      </c>
      <c r="C58" s="16">
        <v>1172.5082</v>
      </c>
      <c r="D58" s="16">
        <v>9.93</v>
      </c>
      <c r="E58" s="16" t="s">
        <v>43</v>
      </c>
      <c r="F58" s="16">
        <v>3.1540000000000002E-4</v>
      </c>
      <c r="G58" s="16">
        <v>4.5074000000000003E-2</v>
      </c>
      <c r="H58" s="16">
        <v>0.47686000000000001</v>
      </c>
      <c r="I58" s="16">
        <v>-1.0684</v>
      </c>
    </row>
    <row r="59" spans="1:9" x14ac:dyDescent="0.25">
      <c r="A59" s="16" t="s">
        <v>154</v>
      </c>
      <c r="B59" s="16" t="s">
        <v>155</v>
      </c>
      <c r="C59" s="16">
        <v>1112.4945</v>
      </c>
      <c r="D59" s="16">
        <v>9.9</v>
      </c>
      <c r="E59" s="16" t="s">
        <v>43</v>
      </c>
      <c r="F59" s="16">
        <v>3.3818999999999999E-4</v>
      </c>
      <c r="G59" s="16">
        <v>4.7482999999999997E-2</v>
      </c>
      <c r="H59" s="16">
        <v>0.47522999999999999</v>
      </c>
      <c r="I59" s="16">
        <v>-1.0732999999999999</v>
      </c>
    </row>
    <row r="60" spans="1:9" x14ac:dyDescent="0.25">
      <c r="A60" s="16" t="s">
        <v>156</v>
      </c>
      <c r="B60" s="16" t="s">
        <v>157</v>
      </c>
      <c r="C60" s="16">
        <v>205.6326</v>
      </c>
      <c r="D60" s="16">
        <v>7.98</v>
      </c>
      <c r="E60" s="16" t="s">
        <v>43</v>
      </c>
      <c r="F60" s="16">
        <v>3.4671000000000002E-4</v>
      </c>
      <c r="G60" s="16">
        <v>4.7576E-2</v>
      </c>
      <c r="H60" s="16">
        <v>0.52295999999999998</v>
      </c>
      <c r="I60" s="16">
        <v>-0.93523000000000001</v>
      </c>
    </row>
    <row r="61" spans="1:9" x14ac:dyDescent="0.25">
      <c r="A61" s="16" t="s">
        <v>158</v>
      </c>
      <c r="B61" s="16" t="s">
        <v>159</v>
      </c>
      <c r="C61" s="16">
        <v>1012.534</v>
      </c>
      <c r="D61" s="16">
        <v>9.98</v>
      </c>
      <c r="E61" s="16" t="s">
        <v>43</v>
      </c>
      <c r="F61" s="16">
        <v>3.5073999999999999E-4</v>
      </c>
      <c r="G61" s="16">
        <v>4.7576E-2</v>
      </c>
      <c r="H61" s="16">
        <v>0.45339000000000002</v>
      </c>
      <c r="I61" s="16">
        <v>-1.1412</v>
      </c>
    </row>
    <row r="62" spans="1:9" x14ac:dyDescent="0.25">
      <c r="A62" s="16" t="s">
        <v>160</v>
      </c>
      <c r="B62" s="16" t="s">
        <v>161</v>
      </c>
      <c r="C62" s="16">
        <v>779.5883</v>
      </c>
      <c r="D62" s="16">
        <v>9.9499999999999993</v>
      </c>
      <c r="E62" s="16" t="s">
        <v>43</v>
      </c>
      <c r="F62" s="16">
        <v>3.6639000000000002E-4</v>
      </c>
      <c r="G62" s="16">
        <v>4.8869999999999997E-2</v>
      </c>
      <c r="H62" s="16">
        <v>0.77312000000000003</v>
      </c>
      <c r="I62" s="16">
        <v>-0.37124000000000001</v>
      </c>
    </row>
    <row r="63" spans="1:9" x14ac:dyDescent="0.25">
      <c r="A63" s="16" t="s">
        <v>162</v>
      </c>
      <c r="B63" s="16" t="s">
        <v>163</v>
      </c>
      <c r="C63" s="16">
        <v>907.51790000000005</v>
      </c>
      <c r="D63" s="16">
        <v>9.9</v>
      </c>
      <c r="E63" s="16" t="s">
        <v>43</v>
      </c>
      <c r="F63" s="16">
        <v>3.8444999999999999E-4</v>
      </c>
      <c r="G63" s="16">
        <v>4.8936E-2</v>
      </c>
      <c r="H63" s="16">
        <v>0.22764999999999999</v>
      </c>
      <c r="I63" s="16">
        <v>-2.1351</v>
      </c>
    </row>
    <row r="64" spans="1:9" x14ac:dyDescent="0.25">
      <c r="A64" s="16" t="s">
        <v>164</v>
      </c>
      <c r="B64" s="16" t="s">
        <v>165</v>
      </c>
      <c r="C64" s="16">
        <v>502.29149999999998</v>
      </c>
      <c r="D64" s="16">
        <v>6.18</v>
      </c>
      <c r="E64" s="16" t="s">
        <v>43</v>
      </c>
      <c r="F64" s="16">
        <v>3.8610000000000001E-4</v>
      </c>
      <c r="G64" s="16">
        <v>4.8936E-2</v>
      </c>
      <c r="H64" s="16">
        <v>0.26889000000000002</v>
      </c>
      <c r="I64" s="16">
        <v>-1.8949</v>
      </c>
    </row>
    <row r="65" spans="1:9" x14ac:dyDescent="0.25">
      <c r="A65" s="16" t="s">
        <v>166</v>
      </c>
      <c r="B65" s="16" t="s">
        <v>167</v>
      </c>
      <c r="C65" s="16">
        <v>782.56380000000001</v>
      </c>
      <c r="D65" s="16">
        <v>9.98</v>
      </c>
      <c r="E65" s="16" t="s">
        <v>43</v>
      </c>
      <c r="F65" s="16">
        <v>3.8758999999999999E-4</v>
      </c>
      <c r="G65" s="16">
        <v>4.8936E-2</v>
      </c>
      <c r="H65" s="16">
        <v>0.31014000000000003</v>
      </c>
      <c r="I65" s="16">
        <v>-1.6890000000000001</v>
      </c>
    </row>
    <row r="66" spans="1:9" x14ac:dyDescent="0.25">
      <c r="A66" s="16" t="s">
        <v>168</v>
      </c>
      <c r="B66" s="16" t="s">
        <v>169</v>
      </c>
      <c r="C66" s="16">
        <v>387.18040000000002</v>
      </c>
      <c r="D66" s="16">
        <v>5.04</v>
      </c>
      <c r="E66" s="16" t="s">
        <v>43</v>
      </c>
      <c r="F66" s="16">
        <v>4.0444E-4</v>
      </c>
      <c r="G66" s="16">
        <v>4.8936E-2</v>
      </c>
      <c r="H66" s="16">
        <v>1.0817000000000001</v>
      </c>
      <c r="I66" s="16">
        <v>0.11336</v>
      </c>
    </row>
    <row r="67" spans="1:9" x14ac:dyDescent="0.25">
      <c r="A67" s="16" t="s">
        <v>170</v>
      </c>
      <c r="B67" s="16" t="s">
        <v>171</v>
      </c>
      <c r="C67" s="16">
        <v>589.44240000000002</v>
      </c>
      <c r="D67" s="16">
        <v>9.51</v>
      </c>
      <c r="E67" s="16" t="s">
        <v>43</v>
      </c>
      <c r="F67" s="16">
        <v>4.1879999999999999E-4</v>
      </c>
      <c r="G67" s="16">
        <v>4.8936E-2</v>
      </c>
      <c r="H67" s="16">
        <v>0.29637999999999998</v>
      </c>
      <c r="I67" s="16">
        <v>-1.7544999999999999</v>
      </c>
    </row>
    <row r="68" spans="1:9" x14ac:dyDescent="0.25">
      <c r="A68" s="16" t="s">
        <v>172</v>
      </c>
      <c r="B68" s="16" t="s">
        <v>173</v>
      </c>
      <c r="C68" s="16">
        <v>918.53689999999995</v>
      </c>
      <c r="D68" s="16">
        <v>9.98</v>
      </c>
      <c r="E68" s="16" t="s">
        <v>43</v>
      </c>
      <c r="F68" s="16">
        <v>4.1928000000000001E-4</v>
      </c>
      <c r="G68" s="16">
        <v>4.8936E-2</v>
      </c>
      <c r="H68" s="16">
        <v>0.34710999999999997</v>
      </c>
      <c r="I68" s="16">
        <v>-1.5265</v>
      </c>
    </row>
    <row r="69" spans="1:9" x14ac:dyDescent="0.25">
      <c r="A69" s="16" t="s">
        <v>174</v>
      </c>
      <c r="B69" s="16" t="s">
        <v>175</v>
      </c>
      <c r="C69" s="16">
        <v>806.56179999999995</v>
      </c>
      <c r="D69" s="16">
        <v>9.89</v>
      </c>
      <c r="E69" s="16" t="s">
        <v>43</v>
      </c>
      <c r="F69" s="16">
        <v>4.2564000000000002E-4</v>
      </c>
      <c r="G69" s="16">
        <v>4.8936E-2</v>
      </c>
      <c r="H69" s="16">
        <v>0.43907000000000002</v>
      </c>
      <c r="I69" s="16">
        <v>-1.1875</v>
      </c>
    </row>
    <row r="70" spans="1:9" x14ac:dyDescent="0.25">
      <c r="A70" s="16" t="s">
        <v>176</v>
      </c>
      <c r="B70" s="16" t="s">
        <v>177</v>
      </c>
      <c r="C70" s="16">
        <v>356.35149999999999</v>
      </c>
      <c r="D70" s="16">
        <v>6.22</v>
      </c>
      <c r="E70" s="16" t="s">
        <v>43</v>
      </c>
      <c r="F70" s="16">
        <v>4.2792999999999998E-4</v>
      </c>
      <c r="G70" s="16">
        <v>4.8936E-2</v>
      </c>
      <c r="H70" s="16">
        <v>0.38673000000000002</v>
      </c>
      <c r="I70" s="16">
        <v>-1.3706</v>
      </c>
    </row>
    <row r="71" spans="1:9" x14ac:dyDescent="0.25">
      <c r="A71" s="16" t="s">
        <v>178</v>
      </c>
      <c r="B71" s="16" t="s">
        <v>179</v>
      </c>
      <c r="C71" s="16">
        <v>330.33679999999998</v>
      </c>
      <c r="D71" s="16">
        <v>6.08</v>
      </c>
      <c r="E71" s="16" t="s">
        <v>43</v>
      </c>
      <c r="F71" s="16">
        <v>4.3182000000000002E-4</v>
      </c>
      <c r="G71" s="16">
        <v>4.8936E-2</v>
      </c>
      <c r="H71" s="16">
        <v>0.38634000000000002</v>
      </c>
      <c r="I71" s="16">
        <v>-1.3721000000000001</v>
      </c>
    </row>
    <row r="72" spans="1:9" x14ac:dyDescent="0.25">
      <c r="A72" s="16" t="s">
        <v>180</v>
      </c>
      <c r="B72" s="16" t="s">
        <v>181</v>
      </c>
      <c r="C72" s="16">
        <v>1116.5301999999999</v>
      </c>
      <c r="D72" s="16">
        <v>10</v>
      </c>
      <c r="E72" s="16" t="s">
        <v>43</v>
      </c>
      <c r="F72" s="16">
        <v>4.3406E-4</v>
      </c>
      <c r="G72" s="16">
        <v>4.8936E-2</v>
      </c>
      <c r="H72" s="16">
        <v>0.63471</v>
      </c>
      <c r="I72" s="16">
        <v>-0.65583999999999998</v>
      </c>
    </row>
    <row r="73" spans="1:9" x14ac:dyDescent="0.25">
      <c r="A73" s="16" t="s">
        <v>182</v>
      </c>
      <c r="B73" s="16" t="s">
        <v>183</v>
      </c>
      <c r="C73" s="16">
        <v>808.57770000000005</v>
      </c>
      <c r="D73" s="16">
        <v>9.99</v>
      </c>
      <c r="E73" s="16" t="s">
        <v>43</v>
      </c>
      <c r="F73" s="16">
        <v>4.3414000000000001E-4</v>
      </c>
      <c r="G73" s="16">
        <v>4.8936E-2</v>
      </c>
      <c r="H73" s="16">
        <v>0.40797</v>
      </c>
      <c r="I73" s="16">
        <v>-1.2934000000000001</v>
      </c>
    </row>
    <row r="74" spans="1:9" x14ac:dyDescent="0.25">
      <c r="A74" s="16">
        <v>72</v>
      </c>
      <c r="B74" s="16" t="s">
        <v>184</v>
      </c>
      <c r="C74" s="16">
        <v>1043.4899</v>
      </c>
      <c r="D74" s="16">
        <v>9.9</v>
      </c>
      <c r="E74" s="16" t="s">
        <v>43</v>
      </c>
      <c r="F74" s="16">
        <v>4.4706999999999999E-4</v>
      </c>
      <c r="G74" s="16">
        <v>4.9693000000000001E-2</v>
      </c>
      <c r="H74" s="16">
        <v>0.29176999999999997</v>
      </c>
      <c r="I74" s="16">
        <v>-1.7770999999999999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97A5E-569A-48D5-8CBA-1EF67B6DCCC5}">
  <dimension ref="A1:H23"/>
  <sheetViews>
    <sheetView showGridLines="0" workbookViewId="0">
      <selection activeCell="D36" sqref="D36"/>
    </sheetView>
  </sheetViews>
  <sheetFormatPr defaultRowHeight="15" x14ac:dyDescent="0.25"/>
  <cols>
    <col min="1" max="1" width="14.28515625" bestFit="1" customWidth="1"/>
    <col min="2" max="2" width="9.42578125" bestFit="1" customWidth="1"/>
    <col min="3" max="3" width="14.85546875" bestFit="1" customWidth="1"/>
    <col min="4" max="4" width="71.7109375" bestFit="1" customWidth="1"/>
    <col min="5" max="5" width="60.42578125" bestFit="1" customWidth="1"/>
    <col min="6" max="6" width="13.85546875" bestFit="1" customWidth="1"/>
    <col min="7" max="7" width="5.7109375" bestFit="1" customWidth="1"/>
    <col min="8" max="8" width="159.42578125" bestFit="1" customWidth="1"/>
  </cols>
  <sheetData>
    <row r="1" spans="1:8" ht="27" customHeight="1" x14ac:dyDescent="0.25">
      <c r="A1" s="52" t="s">
        <v>258</v>
      </c>
      <c r="B1" s="47"/>
      <c r="C1" s="47"/>
      <c r="D1" s="47"/>
      <c r="E1" s="47"/>
      <c r="F1" s="47"/>
      <c r="G1" s="47"/>
      <c r="H1" s="48"/>
    </row>
    <row r="2" spans="1:8" x14ac:dyDescent="0.25">
      <c r="A2" s="21" t="s">
        <v>191</v>
      </c>
      <c r="B2" s="22" t="s">
        <v>192</v>
      </c>
      <c r="C2" s="22" t="s">
        <v>193</v>
      </c>
      <c r="D2" s="22" t="s">
        <v>194</v>
      </c>
      <c r="E2" s="22" t="s">
        <v>195</v>
      </c>
      <c r="F2" s="22" t="s">
        <v>196</v>
      </c>
      <c r="G2" s="22" t="s">
        <v>197</v>
      </c>
      <c r="H2" s="22" t="s">
        <v>478</v>
      </c>
    </row>
    <row r="3" spans="1:8" x14ac:dyDescent="0.25">
      <c r="A3" s="16" t="s">
        <v>59</v>
      </c>
      <c r="B3" s="16">
        <v>184.07380000000001</v>
      </c>
      <c r="C3" s="16">
        <v>9.91</v>
      </c>
      <c r="D3" s="16" t="s">
        <v>198</v>
      </c>
      <c r="E3" s="16" t="s">
        <v>199</v>
      </c>
      <c r="F3" s="16" t="s">
        <v>200</v>
      </c>
      <c r="G3" s="16">
        <v>1</v>
      </c>
      <c r="H3" s="16" t="s">
        <v>201</v>
      </c>
    </row>
    <row r="4" spans="1:8" x14ac:dyDescent="0.25">
      <c r="A4" s="16" t="s">
        <v>135</v>
      </c>
      <c r="B4" s="16">
        <v>313.27390000000003</v>
      </c>
      <c r="C4" s="16">
        <v>7.98</v>
      </c>
      <c r="D4" s="16" t="s">
        <v>202</v>
      </c>
      <c r="E4" s="16"/>
      <c r="F4" s="16" t="s">
        <v>203</v>
      </c>
      <c r="G4" s="16">
        <v>2</v>
      </c>
      <c r="H4" s="16" t="s">
        <v>204</v>
      </c>
    </row>
    <row r="5" spans="1:8" x14ac:dyDescent="0.25">
      <c r="A5" s="16" t="s">
        <v>147</v>
      </c>
      <c r="B5" s="16">
        <v>314.27719999999999</v>
      </c>
      <c r="C5" s="16">
        <v>7.98</v>
      </c>
      <c r="D5" s="16" t="s">
        <v>205</v>
      </c>
      <c r="E5" s="16" t="s">
        <v>206</v>
      </c>
      <c r="F5" s="16" t="s">
        <v>203</v>
      </c>
      <c r="G5" s="16">
        <v>1</v>
      </c>
      <c r="H5" s="16" t="s">
        <v>207</v>
      </c>
    </row>
    <row r="6" spans="1:8" x14ac:dyDescent="0.25">
      <c r="A6" s="16" t="s">
        <v>103</v>
      </c>
      <c r="B6" s="16">
        <v>328.15710000000001</v>
      </c>
      <c r="C6" s="16">
        <v>6.17</v>
      </c>
      <c r="D6" s="16" t="s">
        <v>208</v>
      </c>
      <c r="E6" s="16"/>
      <c r="F6" s="16" t="s">
        <v>200</v>
      </c>
      <c r="G6" s="16">
        <v>1</v>
      </c>
      <c r="H6" s="16" t="s">
        <v>209</v>
      </c>
    </row>
    <row r="7" spans="1:8" x14ac:dyDescent="0.25">
      <c r="A7" s="16" t="s">
        <v>179</v>
      </c>
      <c r="B7" s="16">
        <v>330.33679999999998</v>
      </c>
      <c r="C7" s="16">
        <v>6.08</v>
      </c>
      <c r="D7" s="16" t="s">
        <v>210</v>
      </c>
      <c r="E7" s="16"/>
      <c r="F7" s="16" t="s">
        <v>211</v>
      </c>
      <c r="G7" s="16">
        <v>3</v>
      </c>
      <c r="H7" s="16" t="s">
        <v>212</v>
      </c>
    </row>
    <row r="8" spans="1:8" x14ac:dyDescent="0.25">
      <c r="A8" s="16" t="s">
        <v>213</v>
      </c>
      <c r="B8" s="16">
        <v>353.26620000000003</v>
      </c>
      <c r="C8" s="16">
        <v>7.98</v>
      </c>
      <c r="D8" s="16" t="s">
        <v>214</v>
      </c>
      <c r="E8" s="16"/>
      <c r="F8" s="16" t="s">
        <v>203</v>
      </c>
      <c r="G8" s="16">
        <v>2</v>
      </c>
      <c r="H8" s="16" t="s">
        <v>215</v>
      </c>
    </row>
    <row r="9" spans="1:8" x14ac:dyDescent="0.25">
      <c r="A9" s="16" t="s">
        <v>169</v>
      </c>
      <c r="B9" s="16">
        <v>387.18040000000002</v>
      </c>
      <c r="C9" s="16">
        <v>5.04</v>
      </c>
      <c r="D9" s="16" t="s">
        <v>216</v>
      </c>
      <c r="E9" s="16" t="s">
        <v>217</v>
      </c>
      <c r="F9" s="16" t="s">
        <v>218</v>
      </c>
      <c r="G9" s="16">
        <v>1</v>
      </c>
      <c r="H9" s="16" t="s">
        <v>219</v>
      </c>
    </row>
    <row r="10" spans="1:8" x14ac:dyDescent="0.25">
      <c r="A10" s="16" t="s">
        <v>131</v>
      </c>
      <c r="B10" s="16">
        <v>423.19589999999999</v>
      </c>
      <c r="C10" s="16">
        <v>5.79</v>
      </c>
      <c r="D10" s="16" t="s">
        <v>220</v>
      </c>
      <c r="E10" s="16"/>
      <c r="F10" s="16" t="s">
        <v>200</v>
      </c>
      <c r="G10" s="16">
        <v>1</v>
      </c>
      <c r="H10" s="16" t="s">
        <v>221</v>
      </c>
    </row>
    <row r="11" spans="1:8" x14ac:dyDescent="0.25">
      <c r="A11" s="16" t="s">
        <v>45</v>
      </c>
      <c r="B11" s="16">
        <v>524.37009999999998</v>
      </c>
      <c r="C11" s="16">
        <v>7.33</v>
      </c>
      <c r="D11" s="16" t="s">
        <v>222</v>
      </c>
      <c r="E11" s="16" t="s">
        <v>223</v>
      </c>
      <c r="F11" s="16" t="s">
        <v>200</v>
      </c>
      <c r="G11" s="16">
        <v>1</v>
      </c>
      <c r="H11" s="16" t="s">
        <v>224</v>
      </c>
    </row>
    <row r="12" spans="1:8" x14ac:dyDescent="0.25">
      <c r="A12" s="16" t="s">
        <v>109</v>
      </c>
      <c r="B12" s="16">
        <v>667.48450000000003</v>
      </c>
      <c r="C12" s="16">
        <v>9.9</v>
      </c>
      <c r="D12" s="16" t="s">
        <v>225</v>
      </c>
      <c r="E12" s="16"/>
      <c r="F12" s="16" t="s">
        <v>226</v>
      </c>
      <c r="G12" s="16">
        <v>1</v>
      </c>
      <c r="H12" s="16" t="s">
        <v>227</v>
      </c>
    </row>
    <row r="13" spans="1:8" x14ac:dyDescent="0.25">
      <c r="A13" s="16" t="s">
        <v>95</v>
      </c>
      <c r="B13" s="16">
        <v>725.55600000000004</v>
      </c>
      <c r="C13" s="16">
        <v>9.91</v>
      </c>
      <c r="D13" s="16" t="s">
        <v>228</v>
      </c>
      <c r="E13" s="16" t="s">
        <v>229</v>
      </c>
      <c r="F13" s="16" t="s">
        <v>226</v>
      </c>
      <c r="G13" s="16">
        <v>1</v>
      </c>
      <c r="H13" s="16" t="s">
        <v>230</v>
      </c>
    </row>
    <row r="14" spans="1:8" x14ac:dyDescent="0.25">
      <c r="A14" s="16" t="s">
        <v>61</v>
      </c>
      <c r="B14" s="16">
        <v>732.52779999999996</v>
      </c>
      <c r="C14" s="16">
        <v>9.94</v>
      </c>
      <c r="D14" s="16" t="s">
        <v>231</v>
      </c>
      <c r="E14" s="16"/>
      <c r="F14" s="16" t="s">
        <v>200</v>
      </c>
      <c r="G14" s="16">
        <v>2</v>
      </c>
      <c r="H14" s="16" t="s">
        <v>232</v>
      </c>
    </row>
    <row r="15" spans="1:8" x14ac:dyDescent="0.25">
      <c r="A15" s="16" t="s">
        <v>51</v>
      </c>
      <c r="B15" s="16">
        <v>756.54930000000002</v>
      </c>
      <c r="C15" s="16">
        <v>9.99</v>
      </c>
      <c r="D15" s="16" t="s">
        <v>233</v>
      </c>
      <c r="E15" s="16" t="s">
        <v>234</v>
      </c>
      <c r="F15" s="16" t="s">
        <v>226</v>
      </c>
      <c r="G15" s="16">
        <v>1</v>
      </c>
      <c r="H15" s="16" t="s">
        <v>235</v>
      </c>
    </row>
    <row r="16" spans="1:8" x14ac:dyDescent="0.25">
      <c r="A16" s="16" t="s">
        <v>113</v>
      </c>
      <c r="B16" s="16">
        <v>777.56679999999994</v>
      </c>
      <c r="C16" s="16">
        <v>9.9</v>
      </c>
      <c r="D16" s="16" t="s">
        <v>236</v>
      </c>
      <c r="E16" s="16"/>
      <c r="F16" s="16" t="s">
        <v>200</v>
      </c>
      <c r="G16" s="16">
        <v>2</v>
      </c>
      <c r="H16" s="16" t="s">
        <v>237</v>
      </c>
    </row>
    <row r="17" spans="1:8" x14ac:dyDescent="0.25">
      <c r="A17" s="16" t="s">
        <v>99</v>
      </c>
      <c r="B17" s="16">
        <v>790.53710000000001</v>
      </c>
      <c r="C17" s="16">
        <v>9.99</v>
      </c>
      <c r="D17" s="16" t="s">
        <v>238</v>
      </c>
      <c r="E17" s="16"/>
      <c r="F17" s="16" t="s">
        <v>226</v>
      </c>
      <c r="G17" s="16">
        <v>1</v>
      </c>
      <c r="H17" s="16" t="s">
        <v>239</v>
      </c>
    </row>
    <row r="18" spans="1:8" x14ac:dyDescent="0.25">
      <c r="A18" s="16" t="s">
        <v>121</v>
      </c>
      <c r="B18" s="16">
        <v>793.54470000000003</v>
      </c>
      <c r="C18" s="16">
        <v>9.91</v>
      </c>
      <c r="D18" s="16" t="s">
        <v>240</v>
      </c>
      <c r="E18" s="16"/>
      <c r="F18" s="16" t="s">
        <v>226</v>
      </c>
      <c r="G18" s="16">
        <v>2</v>
      </c>
      <c r="H18" s="16" t="s">
        <v>241</v>
      </c>
    </row>
    <row r="19" spans="1:8" x14ac:dyDescent="0.25">
      <c r="A19" s="16" t="s">
        <v>175</v>
      </c>
      <c r="B19" s="16">
        <v>806.56179999999995</v>
      </c>
      <c r="C19" s="16">
        <v>9.89</v>
      </c>
      <c r="D19" s="16" t="s">
        <v>242</v>
      </c>
      <c r="E19" s="16" t="s">
        <v>243</v>
      </c>
      <c r="F19" s="16" t="s">
        <v>226</v>
      </c>
      <c r="G19" s="16">
        <v>1</v>
      </c>
      <c r="H19" s="16" t="s">
        <v>244</v>
      </c>
    </row>
    <row r="20" spans="1:8" x14ac:dyDescent="0.25">
      <c r="A20" s="16" t="s">
        <v>183</v>
      </c>
      <c r="B20" s="16">
        <v>808.57770000000005</v>
      </c>
      <c r="C20" s="16">
        <v>9.99</v>
      </c>
      <c r="D20" s="16" t="s">
        <v>245</v>
      </c>
      <c r="E20" s="16" t="s">
        <v>246</v>
      </c>
      <c r="F20" s="16" t="s">
        <v>226</v>
      </c>
      <c r="G20" s="16">
        <v>1</v>
      </c>
      <c r="H20" s="16" t="s">
        <v>247</v>
      </c>
    </row>
    <row r="21" spans="1:8" x14ac:dyDescent="0.25">
      <c r="A21" s="16" t="s">
        <v>97</v>
      </c>
      <c r="B21" s="16">
        <v>810.59379999999999</v>
      </c>
      <c r="C21" s="16">
        <v>9.98</v>
      </c>
      <c r="D21" s="16" t="s">
        <v>248</v>
      </c>
      <c r="E21" s="16" t="s">
        <v>249</v>
      </c>
      <c r="F21" s="16" t="s">
        <v>226</v>
      </c>
      <c r="G21" s="16">
        <v>1</v>
      </c>
      <c r="H21" s="16" t="s">
        <v>250</v>
      </c>
    </row>
    <row r="22" spans="1:8" x14ac:dyDescent="0.25">
      <c r="A22" s="16" t="s">
        <v>57</v>
      </c>
      <c r="B22" s="16">
        <v>835.66359999999997</v>
      </c>
      <c r="C22" s="16">
        <v>10.14</v>
      </c>
      <c r="D22" s="16" t="s">
        <v>251</v>
      </c>
      <c r="E22" s="16" t="s">
        <v>252</v>
      </c>
      <c r="F22" s="16" t="s">
        <v>226</v>
      </c>
      <c r="G22" s="16">
        <v>1</v>
      </c>
      <c r="H22" s="16" t="s">
        <v>253</v>
      </c>
    </row>
    <row r="23" spans="1:8" x14ac:dyDescent="0.25">
      <c r="A23" s="16" t="s">
        <v>254</v>
      </c>
      <c r="B23" s="16">
        <v>848.53750000000002</v>
      </c>
      <c r="C23" s="16">
        <v>9.9</v>
      </c>
      <c r="D23" s="16" t="s">
        <v>255</v>
      </c>
      <c r="E23" s="16"/>
      <c r="F23" s="16" t="s">
        <v>256</v>
      </c>
      <c r="G23" s="16">
        <v>2</v>
      </c>
      <c r="H23" s="16" t="s">
        <v>257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7242-274D-4E3A-8BEB-375900AF67E9}">
  <dimension ref="A1:Q214"/>
  <sheetViews>
    <sheetView zoomScale="85" zoomScaleNormal="85" workbookViewId="0">
      <selection activeCell="U15" sqref="U15"/>
    </sheetView>
  </sheetViews>
  <sheetFormatPr defaultRowHeight="15" x14ac:dyDescent="0.25"/>
  <cols>
    <col min="1" max="1" width="31" customWidth="1"/>
    <col min="16" max="16" width="8.140625" bestFit="1" customWidth="1"/>
    <col min="17" max="17" width="13.28515625" bestFit="1" customWidth="1"/>
  </cols>
  <sheetData>
    <row r="1" spans="1:17" x14ac:dyDescent="0.25">
      <c r="A1" s="9"/>
      <c r="B1" s="53" t="s">
        <v>259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25">
      <c r="A2" s="9"/>
      <c r="B2" s="54" t="s">
        <v>260</v>
      </c>
      <c r="C2" s="54"/>
      <c r="D2" s="54"/>
      <c r="E2" s="54"/>
      <c r="F2" s="55" t="s">
        <v>261</v>
      </c>
      <c r="G2" s="55"/>
      <c r="H2" s="55"/>
      <c r="I2" s="55"/>
      <c r="J2" s="56" t="s">
        <v>262</v>
      </c>
      <c r="K2" s="56"/>
      <c r="L2" s="56"/>
      <c r="M2" s="56"/>
      <c r="N2" s="57" t="s">
        <v>263</v>
      </c>
      <c r="O2" s="57"/>
      <c r="P2" s="57"/>
      <c r="Q2" s="57"/>
    </row>
    <row r="3" spans="1:17" ht="16.5" thickBot="1" x14ac:dyDescent="0.3">
      <c r="A3" s="23" t="s">
        <v>264</v>
      </c>
      <c r="B3" s="29" t="s">
        <v>265</v>
      </c>
      <c r="C3" s="24" t="s">
        <v>38</v>
      </c>
      <c r="D3" s="25" t="s">
        <v>266</v>
      </c>
      <c r="E3" s="26" t="s">
        <v>40</v>
      </c>
      <c r="F3" s="23" t="s">
        <v>265</v>
      </c>
      <c r="G3" s="24" t="s">
        <v>38</v>
      </c>
      <c r="H3" s="25" t="s">
        <v>266</v>
      </c>
      <c r="I3" s="26" t="s">
        <v>40</v>
      </c>
      <c r="J3" s="23" t="s">
        <v>265</v>
      </c>
      <c r="K3" s="24" t="s">
        <v>38</v>
      </c>
      <c r="L3" s="25" t="s">
        <v>266</v>
      </c>
      <c r="M3" s="26" t="s">
        <v>40</v>
      </c>
      <c r="N3" s="23" t="s">
        <v>265</v>
      </c>
      <c r="O3" s="24" t="s">
        <v>38</v>
      </c>
      <c r="P3" s="25" t="s">
        <v>266</v>
      </c>
      <c r="Q3" s="27" t="s">
        <v>40</v>
      </c>
    </row>
    <row r="4" spans="1:17" x14ac:dyDescent="0.25">
      <c r="A4" s="9" t="s">
        <v>267</v>
      </c>
      <c r="B4" s="9">
        <v>5.7055000000000002E-5</v>
      </c>
      <c r="C4" s="9">
        <v>4.4339999999999996E-3</v>
      </c>
      <c r="D4" s="9">
        <v>0.30231999999999998</v>
      </c>
      <c r="E4" s="9">
        <v>-1.7258</v>
      </c>
      <c r="F4" s="9">
        <v>0.85997000000000001</v>
      </c>
      <c r="G4" s="9">
        <v>0.99092999999999998</v>
      </c>
      <c r="H4" s="9">
        <v>1.6534</v>
      </c>
      <c r="I4" s="9">
        <v>0.72545999999999999</v>
      </c>
      <c r="J4" s="9">
        <v>0.23852999999999999</v>
      </c>
      <c r="K4" s="9">
        <v>0.64525999999999994</v>
      </c>
      <c r="L4" s="9">
        <v>1.9044000000000001</v>
      </c>
      <c r="M4" s="9">
        <v>0.92934000000000005</v>
      </c>
      <c r="N4" s="9">
        <v>2.8246E-3</v>
      </c>
      <c r="O4" s="9">
        <v>1.3061E-2</v>
      </c>
      <c r="P4" s="9">
        <v>3.4946000000000002</v>
      </c>
      <c r="Q4" s="28">
        <v>1.8050999999999999</v>
      </c>
    </row>
    <row r="5" spans="1:17" x14ac:dyDescent="0.25">
      <c r="A5" s="9" t="s">
        <v>268</v>
      </c>
      <c r="B5" s="9">
        <v>5.7615999999999999E-5</v>
      </c>
      <c r="C5" s="9">
        <v>4.4339999999999996E-3</v>
      </c>
      <c r="D5" s="9">
        <v>0.40029999999999999</v>
      </c>
      <c r="E5" s="9">
        <v>-1.3208</v>
      </c>
      <c r="F5" s="9">
        <v>6.6252000000000005E-2</v>
      </c>
      <c r="G5" s="9">
        <v>0.66883000000000004</v>
      </c>
      <c r="H5" s="9">
        <v>1.4206000000000001</v>
      </c>
      <c r="I5" s="9">
        <v>0.50653000000000004</v>
      </c>
      <c r="J5" s="9">
        <v>0.49287999999999998</v>
      </c>
      <c r="K5" s="9">
        <v>0.85965000000000003</v>
      </c>
      <c r="L5" s="9">
        <v>1.2684</v>
      </c>
      <c r="M5" s="9">
        <v>0.34304000000000001</v>
      </c>
      <c r="N5" s="9">
        <v>1.647E-3</v>
      </c>
      <c r="O5" s="9">
        <v>8.2740999999999995E-3</v>
      </c>
      <c r="P5" s="9">
        <v>3.7385000000000002</v>
      </c>
      <c r="Q5" s="28">
        <v>1.9024000000000001</v>
      </c>
    </row>
    <row r="6" spans="1:17" x14ac:dyDescent="0.25">
      <c r="A6" s="9" t="s">
        <v>269</v>
      </c>
      <c r="B6" s="9">
        <v>6.3041999999999997E-5</v>
      </c>
      <c r="C6" s="9">
        <v>4.4339999999999996E-3</v>
      </c>
      <c r="D6" s="9">
        <v>0.49922</v>
      </c>
      <c r="E6" s="9">
        <v>-1.0022</v>
      </c>
      <c r="F6" s="9">
        <v>0.12573999999999999</v>
      </c>
      <c r="G6" s="9">
        <v>0.67562</v>
      </c>
      <c r="H6" s="9">
        <v>1.4305000000000001</v>
      </c>
      <c r="I6" s="9">
        <v>0.51646999999999998</v>
      </c>
      <c r="J6" s="9">
        <v>0.76612999999999998</v>
      </c>
      <c r="K6" s="9">
        <v>0.90310000000000001</v>
      </c>
      <c r="L6" s="9">
        <v>1.3254999999999999</v>
      </c>
      <c r="M6" s="9">
        <v>0.40648000000000001</v>
      </c>
      <c r="N6" s="9">
        <v>5.9809000000000001E-4</v>
      </c>
      <c r="O6" s="9">
        <v>4.8215000000000003E-3</v>
      </c>
      <c r="P6" s="9">
        <v>4.5540000000000003</v>
      </c>
      <c r="Q6" s="28">
        <v>2.1871</v>
      </c>
    </row>
    <row r="7" spans="1:17" x14ac:dyDescent="0.25">
      <c r="A7" s="9" t="s">
        <v>270</v>
      </c>
      <c r="B7" s="9">
        <v>1.0984000000000001E-4</v>
      </c>
      <c r="C7" s="9">
        <v>5.1925000000000001E-3</v>
      </c>
      <c r="D7" s="9">
        <v>0.34892000000000001</v>
      </c>
      <c r="E7" s="9">
        <v>-1.5189999999999999</v>
      </c>
      <c r="F7" s="9">
        <v>0.92069000000000001</v>
      </c>
      <c r="G7" s="9">
        <v>0.99682000000000004</v>
      </c>
      <c r="H7" s="9">
        <v>1.0185999999999999</v>
      </c>
      <c r="I7" s="9">
        <v>2.6568999999999999E-2</v>
      </c>
      <c r="J7" s="9">
        <v>0.85202999999999995</v>
      </c>
      <c r="K7" s="9">
        <v>0.93474999999999997</v>
      </c>
      <c r="L7" s="9">
        <v>1.0449999999999999</v>
      </c>
      <c r="M7" s="9">
        <v>6.3483999999999999E-2</v>
      </c>
      <c r="N7" s="9">
        <v>0.40994999999999998</v>
      </c>
      <c r="O7" s="9">
        <v>0.48324</v>
      </c>
      <c r="P7" s="9">
        <v>1.3435999999999999</v>
      </c>
      <c r="Q7" s="28">
        <v>0.42613000000000001</v>
      </c>
    </row>
    <row r="8" spans="1:17" x14ac:dyDescent="0.25">
      <c r="A8" s="9" t="s">
        <v>271</v>
      </c>
      <c r="B8" s="9">
        <v>1.6207999999999999E-4</v>
      </c>
      <c r="C8" s="9">
        <v>5.1925000000000001E-3</v>
      </c>
      <c r="D8" s="9">
        <v>0.27971000000000001</v>
      </c>
      <c r="E8" s="9">
        <v>-1.8380000000000001</v>
      </c>
      <c r="F8" s="9">
        <v>0.96204999999999996</v>
      </c>
      <c r="G8" s="9">
        <v>0.99682000000000004</v>
      </c>
      <c r="H8" s="9">
        <v>1.2114</v>
      </c>
      <c r="I8" s="9">
        <v>0.27667999999999998</v>
      </c>
      <c r="J8" s="9">
        <v>0.34043000000000001</v>
      </c>
      <c r="K8" s="9">
        <v>0.78378000000000003</v>
      </c>
      <c r="L8" s="9">
        <v>2.0729000000000002</v>
      </c>
      <c r="M8" s="9">
        <v>1.0517000000000001</v>
      </c>
      <c r="N8" s="9">
        <v>1.5664999999999998E-2</v>
      </c>
      <c r="O8" s="9">
        <v>4.2375000000000003E-2</v>
      </c>
      <c r="P8" s="9">
        <v>4.827</v>
      </c>
      <c r="Q8" s="28">
        <v>2.2711000000000001</v>
      </c>
    </row>
    <row r="9" spans="1:17" x14ac:dyDescent="0.25">
      <c r="A9" s="9" t="s">
        <v>272</v>
      </c>
      <c r="B9" s="9">
        <v>1.6241000000000001E-4</v>
      </c>
      <c r="C9" s="9">
        <v>5.1925000000000001E-3</v>
      </c>
      <c r="D9" s="9">
        <v>0.35752</v>
      </c>
      <c r="E9" s="9">
        <v>-1.4839</v>
      </c>
      <c r="F9" s="9">
        <v>0.65993999999999997</v>
      </c>
      <c r="G9" s="9">
        <v>0.93035999999999996</v>
      </c>
      <c r="H9" s="9">
        <v>1.1380999999999999</v>
      </c>
      <c r="I9" s="9">
        <v>0.18661</v>
      </c>
      <c r="J9" s="9">
        <v>0.71399000000000001</v>
      </c>
      <c r="K9" s="9">
        <v>0.89266999999999996</v>
      </c>
      <c r="L9" s="9">
        <v>1.0866</v>
      </c>
      <c r="M9" s="9">
        <v>0.11989</v>
      </c>
      <c r="N9" s="9">
        <v>0.60577999999999999</v>
      </c>
      <c r="O9" s="9">
        <v>0.66227000000000003</v>
      </c>
      <c r="P9" s="9">
        <v>1.1052</v>
      </c>
      <c r="Q9" s="28">
        <v>0.14427999999999999</v>
      </c>
    </row>
    <row r="10" spans="1:17" x14ac:dyDescent="0.25">
      <c r="A10" s="9" t="s">
        <v>273</v>
      </c>
      <c r="B10" s="9">
        <v>1.7226000000000001E-4</v>
      </c>
      <c r="C10" s="9">
        <v>5.1925000000000001E-3</v>
      </c>
      <c r="D10" s="9">
        <v>0.40360000000000001</v>
      </c>
      <c r="E10" s="9">
        <v>-1.3089999999999999</v>
      </c>
      <c r="F10" s="9">
        <v>0.48825000000000002</v>
      </c>
      <c r="G10" s="9">
        <v>0.88285999999999998</v>
      </c>
      <c r="H10" s="9">
        <v>1.2197</v>
      </c>
      <c r="I10" s="9">
        <v>0.28658</v>
      </c>
      <c r="J10" s="9">
        <v>0.71497999999999995</v>
      </c>
      <c r="K10" s="9">
        <v>0.89266999999999996</v>
      </c>
      <c r="L10" s="9">
        <v>1.0928</v>
      </c>
      <c r="M10" s="9">
        <v>0.12801999999999999</v>
      </c>
      <c r="N10" s="9">
        <v>0.22073999999999999</v>
      </c>
      <c r="O10" s="9">
        <v>0.29479</v>
      </c>
      <c r="P10" s="9">
        <v>1.5436000000000001</v>
      </c>
      <c r="Q10" s="28">
        <v>0.62626000000000004</v>
      </c>
    </row>
    <row r="11" spans="1:17" x14ac:dyDescent="0.25">
      <c r="A11" s="9" t="s">
        <v>274</v>
      </c>
      <c r="B11" s="9">
        <v>2.3314000000000001E-4</v>
      </c>
      <c r="C11" s="9">
        <v>6.1491000000000002E-3</v>
      </c>
      <c r="D11" s="9">
        <v>0.32807999999999998</v>
      </c>
      <c r="E11" s="9">
        <v>-1.6079000000000001</v>
      </c>
      <c r="F11" s="9">
        <v>0.37173</v>
      </c>
      <c r="G11" s="9">
        <v>0.81244000000000005</v>
      </c>
      <c r="H11" s="9">
        <v>1.3905000000000001</v>
      </c>
      <c r="I11" s="9">
        <v>0.47554999999999997</v>
      </c>
      <c r="J11" s="9">
        <v>0.26128000000000001</v>
      </c>
      <c r="K11" s="9">
        <v>0.68452999999999997</v>
      </c>
      <c r="L11" s="9">
        <v>1.7743</v>
      </c>
      <c r="M11" s="9">
        <v>0.82723999999999998</v>
      </c>
      <c r="N11" s="9">
        <v>7.2786999999999999E-3</v>
      </c>
      <c r="O11" s="9">
        <v>2.3628E-2</v>
      </c>
      <c r="P11" s="9">
        <v>3.1385000000000001</v>
      </c>
      <c r="Q11" s="28">
        <v>1.6500999999999999</v>
      </c>
    </row>
    <row r="12" spans="1:17" x14ac:dyDescent="0.25">
      <c r="A12" s="9" t="s">
        <v>275</v>
      </c>
      <c r="B12" s="9">
        <v>2.7201999999999999E-4</v>
      </c>
      <c r="C12" s="9">
        <v>6.3772000000000004E-3</v>
      </c>
      <c r="D12" s="9">
        <v>0.36192000000000002</v>
      </c>
      <c r="E12" s="9">
        <v>-1.4662999999999999</v>
      </c>
      <c r="F12" s="9">
        <v>0.52703999999999995</v>
      </c>
      <c r="G12" s="9">
        <v>0.88285999999999998</v>
      </c>
      <c r="H12" s="9">
        <v>0.80847000000000002</v>
      </c>
      <c r="I12" s="9">
        <v>-0.30673</v>
      </c>
      <c r="J12" s="9">
        <v>0.59662999999999999</v>
      </c>
      <c r="K12" s="9">
        <v>0.85965000000000003</v>
      </c>
      <c r="L12" s="9">
        <v>0.84889000000000003</v>
      </c>
      <c r="M12" s="9">
        <v>-0.23635999999999999</v>
      </c>
      <c r="N12" s="9">
        <v>0.35110999999999998</v>
      </c>
      <c r="O12" s="9">
        <v>0.43324000000000001</v>
      </c>
      <c r="P12" s="9">
        <v>0.73185</v>
      </c>
      <c r="Q12" s="28">
        <v>-0.45038</v>
      </c>
    </row>
    <row r="13" spans="1:17" x14ac:dyDescent="0.25">
      <c r="A13" s="9" t="s">
        <v>276</v>
      </c>
      <c r="B13" s="9">
        <v>3.2581999999999999E-4</v>
      </c>
      <c r="C13" s="9">
        <v>6.8747000000000001E-3</v>
      </c>
      <c r="D13" s="9">
        <v>0.36549999999999999</v>
      </c>
      <c r="E13" s="9">
        <v>-1.452</v>
      </c>
      <c r="F13" s="9">
        <v>0.59006999999999998</v>
      </c>
      <c r="G13" s="9">
        <v>0.90703999999999996</v>
      </c>
      <c r="H13" s="9">
        <v>0.83306999999999998</v>
      </c>
      <c r="I13" s="9">
        <v>-0.26349</v>
      </c>
      <c r="J13" s="9">
        <v>0.99973000000000001</v>
      </c>
      <c r="K13" s="9">
        <v>0.99973000000000001</v>
      </c>
      <c r="L13" s="9">
        <v>0.9768</v>
      </c>
      <c r="M13" s="9">
        <v>-3.3871999999999999E-2</v>
      </c>
      <c r="N13" s="9">
        <v>0.55032999999999999</v>
      </c>
      <c r="O13" s="9">
        <v>0.61438999999999999</v>
      </c>
      <c r="P13" s="9">
        <v>0.80503000000000002</v>
      </c>
      <c r="Q13" s="28">
        <v>-0.31287999999999999</v>
      </c>
    </row>
    <row r="14" spans="1:17" x14ac:dyDescent="0.25">
      <c r="A14" s="9" t="s">
        <v>277</v>
      </c>
      <c r="B14" s="9">
        <v>4.8057999999999998E-4</v>
      </c>
      <c r="C14" s="9">
        <v>8.4653999999999997E-3</v>
      </c>
      <c r="D14" s="9">
        <v>0.66178999999999999</v>
      </c>
      <c r="E14" s="9">
        <v>-0.59555999999999998</v>
      </c>
      <c r="F14" s="9">
        <v>6.0831000000000003E-2</v>
      </c>
      <c r="G14" s="9">
        <v>0.66883000000000004</v>
      </c>
      <c r="H14" s="9">
        <v>1.4830000000000001</v>
      </c>
      <c r="I14" s="9">
        <v>0.56852000000000003</v>
      </c>
      <c r="J14" s="9">
        <v>0.85501000000000005</v>
      </c>
      <c r="K14" s="9">
        <v>0.93474999999999997</v>
      </c>
      <c r="L14" s="9">
        <v>1.0571999999999999</v>
      </c>
      <c r="M14" s="9">
        <v>8.0207000000000001E-2</v>
      </c>
      <c r="N14" s="9">
        <v>7.3313999999999996E-4</v>
      </c>
      <c r="O14" s="9">
        <v>4.8703000000000001E-3</v>
      </c>
      <c r="P14" s="9">
        <v>4.5875000000000004</v>
      </c>
      <c r="Q14" s="28">
        <v>2.1977000000000002</v>
      </c>
    </row>
    <row r="15" spans="1:17" x14ac:dyDescent="0.25">
      <c r="A15" s="9" t="s">
        <v>278</v>
      </c>
      <c r="B15" s="9">
        <v>4.8145000000000002E-4</v>
      </c>
      <c r="C15" s="9">
        <v>8.4653999999999997E-3</v>
      </c>
      <c r="D15" s="9">
        <v>0.65222000000000002</v>
      </c>
      <c r="E15" s="9">
        <v>-0.61656</v>
      </c>
      <c r="F15" s="9">
        <v>0.21636</v>
      </c>
      <c r="G15" s="9">
        <v>0.67562</v>
      </c>
      <c r="H15" s="9">
        <v>1.3109</v>
      </c>
      <c r="I15" s="9">
        <v>0.39051999999999998</v>
      </c>
      <c r="J15" s="9">
        <v>0.80079999999999996</v>
      </c>
      <c r="K15" s="9">
        <v>0.90842999999999996</v>
      </c>
      <c r="L15" s="9">
        <v>1.0212000000000001</v>
      </c>
      <c r="M15" s="9">
        <v>3.0235000000000001E-2</v>
      </c>
      <c r="N15" s="9">
        <v>6.0119000000000004E-4</v>
      </c>
      <c r="O15" s="9">
        <v>4.8215000000000003E-3</v>
      </c>
      <c r="P15" s="9">
        <v>4.3860000000000001</v>
      </c>
      <c r="Q15" s="28">
        <v>2.1328999999999998</v>
      </c>
    </row>
    <row r="16" spans="1:17" x14ac:dyDescent="0.25">
      <c r="A16" s="9" t="s">
        <v>279</v>
      </c>
      <c r="B16" s="9">
        <v>7.1000000000000002E-4</v>
      </c>
      <c r="C16" s="9">
        <v>1.1268E-2</v>
      </c>
      <c r="D16" s="9">
        <v>0.34745999999999999</v>
      </c>
      <c r="E16" s="9">
        <v>-1.5250999999999999</v>
      </c>
      <c r="F16" s="9">
        <v>0.93435000000000001</v>
      </c>
      <c r="G16" s="9">
        <v>0.99682000000000004</v>
      </c>
      <c r="H16" s="9">
        <v>0.98653000000000002</v>
      </c>
      <c r="I16" s="9">
        <v>-1.9562E-2</v>
      </c>
      <c r="J16" s="9">
        <v>0.13996</v>
      </c>
      <c r="K16" s="9">
        <v>0.49219000000000002</v>
      </c>
      <c r="L16" s="9">
        <v>1.4784999999999999</v>
      </c>
      <c r="M16" s="9">
        <v>0.56411999999999995</v>
      </c>
      <c r="N16" s="9">
        <v>8.0532000000000006E-2</v>
      </c>
      <c r="O16" s="9">
        <v>0.14399999999999999</v>
      </c>
      <c r="P16" s="9">
        <v>1.5577000000000001</v>
      </c>
      <c r="Q16" s="28">
        <v>0.63936999999999999</v>
      </c>
    </row>
    <row r="17" spans="1:17" x14ac:dyDescent="0.25">
      <c r="A17" s="9" t="s">
        <v>280</v>
      </c>
      <c r="B17" s="9">
        <v>7.4764999999999999E-4</v>
      </c>
      <c r="C17" s="9">
        <v>1.1268E-2</v>
      </c>
      <c r="D17" s="9">
        <v>0.34809000000000001</v>
      </c>
      <c r="E17" s="9">
        <v>-1.5224</v>
      </c>
      <c r="F17" s="9">
        <v>0.52671000000000001</v>
      </c>
      <c r="G17" s="9">
        <v>0.88285999999999998</v>
      </c>
      <c r="H17" s="9">
        <v>1.1971000000000001</v>
      </c>
      <c r="I17" s="9">
        <v>0.25957999999999998</v>
      </c>
      <c r="J17" s="9">
        <v>1.5247999999999999E-2</v>
      </c>
      <c r="K17" s="9">
        <v>0.12374</v>
      </c>
      <c r="L17" s="9">
        <v>1.8388</v>
      </c>
      <c r="M17" s="9">
        <v>0.87878999999999996</v>
      </c>
      <c r="N17" s="9">
        <v>2.3302E-2</v>
      </c>
      <c r="O17" s="9">
        <v>5.7171E-2</v>
      </c>
      <c r="P17" s="9">
        <v>1.9217</v>
      </c>
      <c r="Q17" s="28">
        <v>0.94238</v>
      </c>
    </row>
    <row r="18" spans="1:17" x14ac:dyDescent="0.25">
      <c r="A18" s="9" t="s">
        <v>281</v>
      </c>
      <c r="B18" s="9">
        <v>9.2356000000000003E-4</v>
      </c>
      <c r="C18" s="9">
        <v>1.2991000000000001E-2</v>
      </c>
      <c r="D18" s="9">
        <v>0.48165000000000002</v>
      </c>
      <c r="E18" s="9">
        <v>-1.054</v>
      </c>
      <c r="F18" s="9">
        <v>0.17002</v>
      </c>
      <c r="G18" s="9">
        <v>0.67562</v>
      </c>
      <c r="H18" s="9">
        <v>1.4638</v>
      </c>
      <c r="I18" s="9">
        <v>0.54971000000000003</v>
      </c>
      <c r="J18" s="9">
        <v>0.60716000000000003</v>
      </c>
      <c r="K18" s="9">
        <v>0.85965000000000003</v>
      </c>
      <c r="L18" s="9">
        <v>1.3328</v>
      </c>
      <c r="M18" s="9">
        <v>0.41446</v>
      </c>
      <c r="N18" s="9">
        <v>6.1932000000000003E-4</v>
      </c>
      <c r="O18" s="9">
        <v>4.8215000000000003E-3</v>
      </c>
      <c r="P18" s="9">
        <v>4.7127999999999997</v>
      </c>
      <c r="Q18" s="28">
        <v>2.2366000000000001</v>
      </c>
    </row>
    <row r="19" spans="1:17" x14ac:dyDescent="0.25">
      <c r="A19" s="9" t="s">
        <v>282</v>
      </c>
      <c r="B19" s="9">
        <v>1.0631E-3</v>
      </c>
      <c r="C19" s="9">
        <v>1.4019999999999999E-2</v>
      </c>
      <c r="D19" s="9">
        <v>0.38895000000000002</v>
      </c>
      <c r="E19" s="9">
        <v>-1.3624000000000001</v>
      </c>
      <c r="F19" s="9">
        <v>0.14557</v>
      </c>
      <c r="G19" s="9">
        <v>0.67562</v>
      </c>
      <c r="H19" s="9">
        <v>1.4219999999999999</v>
      </c>
      <c r="I19" s="9">
        <v>0.50795999999999997</v>
      </c>
      <c r="J19" s="9">
        <v>3.1370999999999999E-3</v>
      </c>
      <c r="K19" s="9">
        <v>8.8340000000000002E-2</v>
      </c>
      <c r="L19" s="9">
        <v>1.9876</v>
      </c>
      <c r="M19" s="9">
        <v>0.99100999999999995</v>
      </c>
      <c r="N19" s="9">
        <v>2.2852999999999998E-2</v>
      </c>
      <c r="O19" s="9">
        <v>5.6730000000000003E-2</v>
      </c>
      <c r="P19" s="9">
        <v>1.8278000000000001</v>
      </c>
      <c r="Q19" s="28">
        <v>0.87012</v>
      </c>
    </row>
    <row r="20" spans="1:17" x14ac:dyDescent="0.25">
      <c r="A20" s="9" t="s">
        <v>283</v>
      </c>
      <c r="B20" s="9">
        <v>1.2757000000000001E-3</v>
      </c>
      <c r="C20" s="9">
        <v>1.5833E-2</v>
      </c>
      <c r="D20" s="9">
        <v>0.43836000000000003</v>
      </c>
      <c r="E20" s="9">
        <v>-1.1898</v>
      </c>
      <c r="F20" s="9">
        <v>3.551E-2</v>
      </c>
      <c r="G20" s="9">
        <v>0.64778000000000002</v>
      </c>
      <c r="H20" s="9">
        <v>1.9762999999999999</v>
      </c>
      <c r="I20" s="9">
        <v>0.98282000000000003</v>
      </c>
      <c r="J20" s="9">
        <v>3.3640000000000003E-2</v>
      </c>
      <c r="K20" s="9">
        <v>0.18714</v>
      </c>
      <c r="L20" s="9">
        <v>1.7630999999999999</v>
      </c>
      <c r="M20" s="9">
        <v>0.81813999999999998</v>
      </c>
      <c r="N20" s="9">
        <v>0.10087</v>
      </c>
      <c r="O20" s="9">
        <v>0.16499</v>
      </c>
      <c r="P20" s="9">
        <v>1.5384</v>
      </c>
      <c r="Q20" s="28">
        <v>0.62143999999999999</v>
      </c>
    </row>
    <row r="21" spans="1:17" x14ac:dyDescent="0.25">
      <c r="A21" s="9" t="s">
        <v>284</v>
      </c>
      <c r="B21" s="9">
        <v>1.4348E-3</v>
      </c>
      <c r="C21" s="9">
        <v>1.6003E-2</v>
      </c>
      <c r="D21" s="9">
        <v>0.44430999999999998</v>
      </c>
      <c r="E21" s="9">
        <v>-1.1704000000000001</v>
      </c>
      <c r="F21" s="9">
        <v>0.71816999999999998</v>
      </c>
      <c r="G21" s="9">
        <v>0.94708000000000003</v>
      </c>
      <c r="H21" s="9">
        <v>1.2561</v>
      </c>
      <c r="I21" s="9">
        <v>0.32896999999999998</v>
      </c>
      <c r="J21" s="9">
        <v>1.0982E-2</v>
      </c>
      <c r="K21" s="9">
        <v>0.10532999999999999</v>
      </c>
      <c r="L21" s="9">
        <v>1.9053</v>
      </c>
      <c r="M21" s="9">
        <v>0.93005000000000004</v>
      </c>
      <c r="N21" s="9">
        <v>4.9803E-4</v>
      </c>
      <c r="O21" s="9">
        <v>4.8215000000000003E-3</v>
      </c>
      <c r="P21" s="9">
        <v>6.5475000000000003</v>
      </c>
      <c r="Q21" s="28">
        <v>2.7109000000000001</v>
      </c>
    </row>
    <row r="22" spans="1:17" x14ac:dyDescent="0.25">
      <c r="A22" s="9" t="s">
        <v>285</v>
      </c>
      <c r="B22" s="9">
        <v>1.441E-3</v>
      </c>
      <c r="C22" s="9">
        <v>1.6003E-2</v>
      </c>
      <c r="D22" s="9">
        <v>0.41988999999999999</v>
      </c>
      <c r="E22" s="9">
        <v>-1.2519</v>
      </c>
      <c r="F22" s="9">
        <v>0.17766000000000001</v>
      </c>
      <c r="G22" s="9">
        <v>0.67562</v>
      </c>
      <c r="H22" s="9">
        <v>1.5981000000000001</v>
      </c>
      <c r="I22" s="9">
        <v>0.67634000000000005</v>
      </c>
      <c r="J22" s="9">
        <v>3.3703999999999998E-2</v>
      </c>
      <c r="K22" s="9">
        <v>0.18714</v>
      </c>
      <c r="L22" s="9">
        <v>1.7737000000000001</v>
      </c>
      <c r="M22" s="9">
        <v>0.82679000000000002</v>
      </c>
      <c r="N22" s="9">
        <v>1.5056E-2</v>
      </c>
      <c r="O22" s="9">
        <v>4.2355999999999998E-2</v>
      </c>
      <c r="P22" s="9">
        <v>1.8331999999999999</v>
      </c>
      <c r="Q22" s="28">
        <v>0.87434000000000001</v>
      </c>
    </row>
    <row r="23" spans="1:17" x14ac:dyDescent="0.25">
      <c r="A23" s="9" t="s">
        <v>286</v>
      </c>
      <c r="B23" s="9">
        <v>1.5610999999999999E-3</v>
      </c>
      <c r="C23" s="9">
        <v>1.6469999999999999E-2</v>
      </c>
      <c r="D23" s="9">
        <v>0.36925000000000002</v>
      </c>
      <c r="E23" s="9">
        <v>-1.4373</v>
      </c>
      <c r="F23" s="9">
        <v>0.64049999999999996</v>
      </c>
      <c r="G23" s="9">
        <v>0.93035999999999996</v>
      </c>
      <c r="H23" s="9">
        <v>0.88704000000000005</v>
      </c>
      <c r="I23" s="9">
        <v>-0.17293</v>
      </c>
      <c r="J23" s="9">
        <v>9.1666999999999998E-3</v>
      </c>
      <c r="K23" s="9">
        <v>0.10512000000000001</v>
      </c>
      <c r="L23" s="9">
        <v>2.3176999999999999</v>
      </c>
      <c r="M23" s="9">
        <v>1.2126999999999999</v>
      </c>
      <c r="N23" s="9">
        <v>1.6986999999999999E-2</v>
      </c>
      <c r="O23" s="9">
        <v>4.4803000000000003E-2</v>
      </c>
      <c r="P23" s="9">
        <v>2.081</v>
      </c>
      <c r="Q23" s="28">
        <v>1.0572999999999999</v>
      </c>
    </row>
    <row r="24" spans="1:17" x14ac:dyDescent="0.25">
      <c r="A24" s="9" t="s">
        <v>287</v>
      </c>
      <c r="B24" s="9">
        <v>1.645E-3</v>
      </c>
      <c r="C24" s="9">
        <v>1.6528999999999999E-2</v>
      </c>
      <c r="D24" s="9">
        <v>0.47399000000000002</v>
      </c>
      <c r="E24" s="9">
        <v>-1.0770999999999999</v>
      </c>
      <c r="F24" s="9">
        <v>0.23252999999999999</v>
      </c>
      <c r="G24" s="9">
        <v>0.67562</v>
      </c>
      <c r="H24" s="9">
        <v>1.4855</v>
      </c>
      <c r="I24" s="9">
        <v>0.57099</v>
      </c>
      <c r="J24" s="9">
        <v>5.3032000000000003E-2</v>
      </c>
      <c r="K24" s="9">
        <v>0.25430999999999998</v>
      </c>
      <c r="L24" s="9">
        <v>1.5988</v>
      </c>
      <c r="M24" s="9">
        <v>0.67696999999999996</v>
      </c>
      <c r="N24" s="9">
        <v>6.4041999999999996E-3</v>
      </c>
      <c r="O24" s="9">
        <v>2.1448999999999999E-2</v>
      </c>
      <c r="P24" s="9">
        <v>2.0871</v>
      </c>
      <c r="Q24" s="28">
        <v>1.0615000000000001</v>
      </c>
    </row>
    <row r="25" spans="1:17" x14ac:dyDescent="0.25">
      <c r="A25" s="9" t="s">
        <v>288</v>
      </c>
      <c r="B25" s="9">
        <v>1.8546000000000001E-3</v>
      </c>
      <c r="C25" s="9">
        <v>1.7787000000000001E-2</v>
      </c>
      <c r="D25" s="9">
        <v>0.47938999999999998</v>
      </c>
      <c r="E25" s="9">
        <v>-1.0607</v>
      </c>
      <c r="F25" s="9">
        <v>0.29968</v>
      </c>
      <c r="G25" s="9">
        <v>0.72680999999999996</v>
      </c>
      <c r="H25" s="9">
        <v>1.2921</v>
      </c>
      <c r="I25" s="9">
        <v>0.36976999999999999</v>
      </c>
      <c r="J25" s="9">
        <v>0.37711</v>
      </c>
      <c r="K25" s="9">
        <v>0.80373000000000006</v>
      </c>
      <c r="L25" s="9">
        <v>1.5037</v>
      </c>
      <c r="M25" s="9">
        <v>0.58855000000000002</v>
      </c>
      <c r="N25" s="9">
        <v>6.0694E-3</v>
      </c>
      <c r="O25" s="9">
        <v>2.0993999999999999E-2</v>
      </c>
      <c r="P25" s="9">
        <v>3.032</v>
      </c>
      <c r="Q25" s="28">
        <v>1.6003000000000001</v>
      </c>
    </row>
    <row r="26" spans="1:17" x14ac:dyDescent="0.25">
      <c r="A26" s="9" t="s">
        <v>289</v>
      </c>
      <c r="B26" s="9">
        <v>2.0974000000000001E-3</v>
      </c>
      <c r="C26" s="9">
        <v>1.9241000000000001E-2</v>
      </c>
      <c r="D26" s="9">
        <v>0.47883999999999999</v>
      </c>
      <c r="E26" s="9">
        <v>-1.0624</v>
      </c>
      <c r="F26" s="9">
        <v>2.5056999999999999E-2</v>
      </c>
      <c r="G26" s="9">
        <v>0.61173</v>
      </c>
      <c r="H26" s="9">
        <v>2.1585999999999999</v>
      </c>
      <c r="I26" s="9">
        <v>1.1101000000000001</v>
      </c>
      <c r="J26" s="9">
        <v>2.4413E-3</v>
      </c>
      <c r="K26" s="9">
        <v>8.8340000000000002E-2</v>
      </c>
      <c r="L26" s="9">
        <v>2.3611</v>
      </c>
      <c r="M26" s="9">
        <v>1.2395</v>
      </c>
      <c r="N26" s="9">
        <v>0.54988000000000004</v>
      </c>
      <c r="O26" s="9">
        <v>0.61438999999999999</v>
      </c>
      <c r="P26" s="9">
        <v>1.0672999999999999</v>
      </c>
      <c r="Q26" s="28">
        <v>9.3984999999999999E-2</v>
      </c>
    </row>
    <row r="27" spans="1:17" x14ac:dyDescent="0.25">
      <c r="A27" s="9" t="s">
        <v>290</v>
      </c>
      <c r="B27" s="9">
        <v>2.3961E-3</v>
      </c>
      <c r="C27" s="9">
        <v>2.0657999999999999E-2</v>
      </c>
      <c r="D27" s="9">
        <v>0.58552000000000004</v>
      </c>
      <c r="E27" s="9">
        <v>-0.77222000000000002</v>
      </c>
      <c r="F27" s="9">
        <v>7.3718999999999998E-3</v>
      </c>
      <c r="G27" s="9">
        <v>0.40967999999999999</v>
      </c>
      <c r="H27" s="9">
        <v>2.0929000000000002</v>
      </c>
      <c r="I27" s="9">
        <v>1.0654999999999999</v>
      </c>
      <c r="J27" s="9">
        <v>1.6781000000000001E-3</v>
      </c>
      <c r="K27" s="9">
        <v>8.8340000000000002E-2</v>
      </c>
      <c r="L27" s="9">
        <v>2.0537000000000001</v>
      </c>
      <c r="M27" s="9">
        <v>1.0382</v>
      </c>
      <c r="N27" s="9">
        <v>9.1906000000000002E-2</v>
      </c>
      <c r="O27" s="9">
        <v>0.15765999999999999</v>
      </c>
      <c r="P27" s="9">
        <v>1.4710000000000001</v>
      </c>
      <c r="Q27" s="28">
        <v>0.55678000000000005</v>
      </c>
    </row>
    <row r="28" spans="1:17" x14ac:dyDescent="0.25">
      <c r="A28" s="9" t="s">
        <v>291</v>
      </c>
      <c r="B28" s="9">
        <v>2.4475999999999999E-3</v>
      </c>
      <c r="C28" s="9">
        <v>2.0657999999999999E-2</v>
      </c>
      <c r="D28" s="9">
        <v>0.46904000000000001</v>
      </c>
      <c r="E28" s="9">
        <v>-1.0922000000000001</v>
      </c>
      <c r="F28" s="9">
        <v>7.7663999999999997E-3</v>
      </c>
      <c r="G28" s="9">
        <v>0.40967999999999999</v>
      </c>
      <c r="H28" s="9">
        <v>2.6751999999999998</v>
      </c>
      <c r="I28" s="9">
        <v>1.4197</v>
      </c>
      <c r="J28" s="9">
        <v>5.4427E-3</v>
      </c>
      <c r="K28" s="9">
        <v>8.8340000000000002E-2</v>
      </c>
      <c r="L28" s="9">
        <v>2.331</v>
      </c>
      <c r="M28" s="9">
        <v>1.2210000000000001</v>
      </c>
      <c r="N28" s="9">
        <v>5.6305000000000001E-2</v>
      </c>
      <c r="O28" s="9">
        <v>0.11333</v>
      </c>
      <c r="P28" s="9">
        <v>1.6691</v>
      </c>
      <c r="Q28" s="28">
        <v>0.73911000000000004</v>
      </c>
    </row>
    <row r="29" spans="1:17" x14ac:dyDescent="0.25">
      <c r="A29" s="9" t="s">
        <v>292</v>
      </c>
      <c r="B29" s="9">
        <v>2.6608999999999999E-3</v>
      </c>
      <c r="C29" s="9">
        <v>2.1090000000000001E-2</v>
      </c>
      <c r="D29" s="9">
        <v>0.43215999999999999</v>
      </c>
      <c r="E29" s="9">
        <v>-1.2103999999999999</v>
      </c>
      <c r="F29" s="9">
        <v>0.68969999999999998</v>
      </c>
      <c r="G29" s="9">
        <v>0.94396000000000002</v>
      </c>
      <c r="H29" s="9">
        <v>0.99556</v>
      </c>
      <c r="I29" s="9">
        <v>-6.4159000000000004E-3</v>
      </c>
      <c r="J29" s="9">
        <v>0.18928</v>
      </c>
      <c r="K29" s="9">
        <v>0.56250999999999995</v>
      </c>
      <c r="L29" s="9">
        <v>1.3647</v>
      </c>
      <c r="M29" s="9">
        <v>0.44856000000000001</v>
      </c>
      <c r="N29" s="9">
        <v>3.1634000000000002E-4</v>
      </c>
      <c r="O29" s="9">
        <v>4.8215000000000003E-3</v>
      </c>
      <c r="P29" s="9">
        <v>10.964</v>
      </c>
      <c r="Q29" s="28">
        <v>3.4548000000000001</v>
      </c>
    </row>
    <row r="30" spans="1:17" x14ac:dyDescent="0.25">
      <c r="A30" s="9" t="s">
        <v>293</v>
      </c>
      <c r="B30" s="9">
        <v>2.8888E-3</v>
      </c>
      <c r="C30" s="9">
        <v>2.1090000000000001E-2</v>
      </c>
      <c r="D30" s="9">
        <v>0.35369</v>
      </c>
      <c r="E30" s="9">
        <v>-1.4994000000000001</v>
      </c>
      <c r="F30" s="9">
        <v>7.6075000000000004E-2</v>
      </c>
      <c r="G30" s="9">
        <v>0.66883000000000004</v>
      </c>
      <c r="H30" s="9">
        <v>2.9820000000000002</v>
      </c>
      <c r="I30" s="9">
        <v>1.5763</v>
      </c>
      <c r="J30" s="9">
        <v>1.9175999999999999E-2</v>
      </c>
      <c r="K30" s="9">
        <v>0.13486999999999999</v>
      </c>
      <c r="L30" s="9">
        <v>2.1855000000000002</v>
      </c>
      <c r="M30" s="9">
        <v>1.1279999999999999</v>
      </c>
      <c r="N30" s="9">
        <v>0.15683</v>
      </c>
      <c r="O30" s="9">
        <v>0.22664999999999999</v>
      </c>
      <c r="P30" s="9">
        <v>1.3295999999999999</v>
      </c>
      <c r="Q30" s="28">
        <v>0.41094000000000003</v>
      </c>
    </row>
    <row r="31" spans="1:17" x14ac:dyDescent="0.25">
      <c r="A31" s="9" t="s">
        <v>294</v>
      </c>
      <c r="B31" s="9">
        <v>2.9301000000000002E-3</v>
      </c>
      <c r="C31" s="9">
        <v>2.1090000000000001E-2</v>
      </c>
      <c r="D31" s="9">
        <v>0.38134000000000001</v>
      </c>
      <c r="E31" s="9">
        <v>-1.3908</v>
      </c>
      <c r="F31" s="9">
        <v>0.99161999999999995</v>
      </c>
      <c r="G31" s="9">
        <v>0.99682000000000004</v>
      </c>
      <c r="H31" s="9">
        <v>1.0286</v>
      </c>
      <c r="I31" s="9">
        <v>4.0667000000000002E-2</v>
      </c>
      <c r="J31" s="9">
        <v>0.11557000000000001</v>
      </c>
      <c r="K31" s="9">
        <v>0.45369999999999999</v>
      </c>
      <c r="L31" s="9">
        <v>1.4401999999999999</v>
      </c>
      <c r="M31" s="9">
        <v>0.52622000000000002</v>
      </c>
      <c r="N31" s="9">
        <v>9.5822000000000004E-2</v>
      </c>
      <c r="O31" s="9">
        <v>0.16305</v>
      </c>
      <c r="P31" s="9">
        <v>1.5266</v>
      </c>
      <c r="Q31" s="28">
        <v>0.61034999999999995</v>
      </c>
    </row>
    <row r="32" spans="1:17" x14ac:dyDescent="0.25">
      <c r="A32" s="9" t="s">
        <v>295</v>
      </c>
      <c r="B32" s="9">
        <v>2.9393000000000002E-3</v>
      </c>
      <c r="C32" s="9">
        <v>2.1090000000000001E-2</v>
      </c>
      <c r="D32" s="9">
        <v>0.41605999999999999</v>
      </c>
      <c r="E32" s="9">
        <v>-1.2650999999999999</v>
      </c>
      <c r="F32" s="9">
        <v>0.99490000000000001</v>
      </c>
      <c r="G32" s="9">
        <v>0.99682000000000004</v>
      </c>
      <c r="H32" s="9">
        <v>1.0196000000000001</v>
      </c>
      <c r="I32" s="9">
        <v>2.8052000000000001E-2</v>
      </c>
      <c r="J32" s="9">
        <v>6.4853000000000003E-3</v>
      </c>
      <c r="K32" s="9">
        <v>8.9080999999999994E-2</v>
      </c>
      <c r="L32" s="9">
        <v>2.3938000000000001</v>
      </c>
      <c r="M32" s="9">
        <v>1.2593000000000001</v>
      </c>
      <c r="N32" s="9">
        <v>1.1129999999999999E-2</v>
      </c>
      <c r="O32" s="9">
        <v>3.2615999999999999E-2</v>
      </c>
      <c r="P32" s="9">
        <v>2.1012</v>
      </c>
      <c r="Q32" s="28">
        <v>1.0711999999999999</v>
      </c>
    </row>
    <row r="33" spans="1:17" x14ac:dyDescent="0.25">
      <c r="A33" s="9" t="s">
        <v>296</v>
      </c>
      <c r="B33" s="9">
        <v>3.1557999999999998E-3</v>
      </c>
      <c r="C33" s="9">
        <v>2.1090000000000001E-2</v>
      </c>
      <c r="D33" s="9">
        <v>0.36441000000000001</v>
      </c>
      <c r="E33" s="9">
        <v>-1.4563999999999999</v>
      </c>
      <c r="F33" s="9">
        <v>0.90200000000000002</v>
      </c>
      <c r="G33" s="9">
        <v>0.99646000000000001</v>
      </c>
      <c r="H33" s="9">
        <v>1.0454000000000001</v>
      </c>
      <c r="I33" s="9">
        <v>6.4048999999999995E-2</v>
      </c>
      <c r="J33" s="9">
        <v>2.1881999999999999E-2</v>
      </c>
      <c r="K33" s="9">
        <v>0.13785</v>
      </c>
      <c r="L33" s="9">
        <v>2.4518</v>
      </c>
      <c r="M33" s="9">
        <v>1.2938000000000001</v>
      </c>
      <c r="N33" s="9">
        <v>3.5096000000000002E-2</v>
      </c>
      <c r="O33" s="9">
        <v>7.7149999999999996E-2</v>
      </c>
      <c r="P33" s="9">
        <v>1.8125</v>
      </c>
      <c r="Q33" s="28">
        <v>0.85799000000000003</v>
      </c>
    </row>
    <row r="34" spans="1:17" x14ac:dyDescent="0.25">
      <c r="A34" s="9" t="s">
        <v>297</v>
      </c>
      <c r="B34" s="9">
        <v>3.2217000000000001E-3</v>
      </c>
      <c r="C34" s="9">
        <v>2.1090000000000001E-2</v>
      </c>
      <c r="D34" s="9">
        <v>0.32058999999999999</v>
      </c>
      <c r="E34" s="9">
        <v>-1.6412</v>
      </c>
      <c r="F34" s="9">
        <v>0.75458000000000003</v>
      </c>
      <c r="G34" s="9">
        <v>0.96230000000000004</v>
      </c>
      <c r="H34" s="9">
        <v>1.2813000000000001</v>
      </c>
      <c r="I34" s="9">
        <v>0.35764000000000001</v>
      </c>
      <c r="J34" s="9">
        <v>9.7642000000000007E-2</v>
      </c>
      <c r="K34" s="9">
        <v>0.3962</v>
      </c>
      <c r="L34" s="9">
        <v>1.8251999999999999</v>
      </c>
      <c r="M34" s="9">
        <v>0.86804000000000003</v>
      </c>
      <c r="N34" s="9">
        <v>7.953E-3</v>
      </c>
      <c r="O34" s="9">
        <v>2.5426000000000001E-2</v>
      </c>
      <c r="P34" s="9">
        <v>2.7967</v>
      </c>
      <c r="Q34" s="28">
        <v>1.4837</v>
      </c>
    </row>
    <row r="35" spans="1:17" x14ac:dyDescent="0.25">
      <c r="A35" s="9" t="s">
        <v>298</v>
      </c>
      <c r="B35" s="9">
        <v>3.2372999999999998E-3</v>
      </c>
      <c r="C35" s="9">
        <v>2.1090000000000001E-2</v>
      </c>
      <c r="D35" s="9">
        <v>0.54476000000000002</v>
      </c>
      <c r="E35" s="9">
        <v>-0.87631000000000003</v>
      </c>
      <c r="F35" s="9">
        <v>4.6050000000000001E-2</v>
      </c>
      <c r="G35" s="9">
        <v>0.64778000000000002</v>
      </c>
      <c r="H35" s="9">
        <v>1.6970000000000001</v>
      </c>
      <c r="I35" s="9">
        <v>0.76297999999999999</v>
      </c>
      <c r="J35" s="9">
        <v>0.97406000000000004</v>
      </c>
      <c r="K35" s="9">
        <v>0.99187000000000003</v>
      </c>
      <c r="L35" s="9">
        <v>0.85567000000000004</v>
      </c>
      <c r="M35" s="9">
        <v>-0.22486999999999999</v>
      </c>
      <c r="N35" s="9">
        <v>1.3596999999999999E-4</v>
      </c>
      <c r="O35" s="9">
        <v>3.9842999999999996E-3</v>
      </c>
      <c r="P35" s="9">
        <v>7.2005999999999997</v>
      </c>
      <c r="Q35" s="28">
        <v>2.8481000000000001</v>
      </c>
    </row>
    <row r="36" spans="1:17" x14ac:dyDescent="0.25">
      <c r="A36" s="9" t="s">
        <v>299</v>
      </c>
      <c r="B36" s="9">
        <v>3.3912999999999999E-3</v>
      </c>
      <c r="C36" s="9">
        <v>2.1090000000000001E-2</v>
      </c>
      <c r="D36" s="9">
        <v>0.38646000000000003</v>
      </c>
      <c r="E36" s="9">
        <v>-1.3715999999999999</v>
      </c>
      <c r="F36" s="9">
        <v>0.69411999999999996</v>
      </c>
      <c r="G36" s="9">
        <v>0.94396000000000002</v>
      </c>
      <c r="H36" s="9">
        <v>1.3295999999999999</v>
      </c>
      <c r="I36" s="9">
        <v>0.41094000000000003</v>
      </c>
      <c r="J36" s="9">
        <v>4.9998999999999998E-3</v>
      </c>
      <c r="K36" s="9">
        <v>8.8340000000000002E-2</v>
      </c>
      <c r="L36" s="9">
        <v>2.6086</v>
      </c>
      <c r="M36" s="9">
        <v>1.3833</v>
      </c>
      <c r="N36" s="9">
        <v>4.4244000000000002E-3</v>
      </c>
      <c r="O36" s="9">
        <v>1.7614000000000001E-2</v>
      </c>
      <c r="P36" s="9">
        <v>2.58</v>
      </c>
      <c r="Q36" s="28">
        <v>1.3673999999999999</v>
      </c>
    </row>
    <row r="37" spans="1:17" x14ac:dyDescent="0.25">
      <c r="A37" s="9" t="s">
        <v>300</v>
      </c>
      <c r="B37" s="9">
        <v>3.5067000000000002E-3</v>
      </c>
      <c r="C37" s="9">
        <v>2.1090000000000001E-2</v>
      </c>
      <c r="D37" s="9">
        <v>0.42796000000000001</v>
      </c>
      <c r="E37" s="9">
        <v>-1.2243999999999999</v>
      </c>
      <c r="F37" s="9">
        <v>0.52920999999999996</v>
      </c>
      <c r="G37" s="9">
        <v>0.88285999999999998</v>
      </c>
      <c r="H37" s="9">
        <v>1.3934</v>
      </c>
      <c r="I37" s="9">
        <v>0.47858000000000001</v>
      </c>
      <c r="J37" s="9">
        <v>1.0437999999999999E-2</v>
      </c>
      <c r="K37" s="9">
        <v>0.10512000000000001</v>
      </c>
      <c r="L37" s="9">
        <v>2.3342000000000001</v>
      </c>
      <c r="M37" s="9">
        <v>1.2229000000000001</v>
      </c>
      <c r="N37" s="9">
        <v>6.2766999999999996E-3</v>
      </c>
      <c r="O37" s="9">
        <v>2.1361000000000002E-2</v>
      </c>
      <c r="P37" s="9">
        <v>2.2751999999999999</v>
      </c>
      <c r="Q37" s="28">
        <v>1.1859999999999999</v>
      </c>
    </row>
    <row r="38" spans="1:17" x14ac:dyDescent="0.25">
      <c r="A38" s="9" t="s">
        <v>301</v>
      </c>
      <c r="B38" s="9">
        <v>3.5917000000000002E-3</v>
      </c>
      <c r="C38" s="9">
        <v>2.1090000000000001E-2</v>
      </c>
      <c r="D38" s="9">
        <v>0.34665000000000001</v>
      </c>
      <c r="E38" s="9">
        <v>-1.5284</v>
      </c>
      <c r="F38" s="9">
        <v>0.14621000000000001</v>
      </c>
      <c r="G38" s="9">
        <v>0.67562</v>
      </c>
      <c r="H38" s="9">
        <v>2.1145</v>
      </c>
      <c r="I38" s="9">
        <v>1.0803</v>
      </c>
      <c r="J38" s="9">
        <v>1.8561999999999999E-2</v>
      </c>
      <c r="K38" s="9">
        <v>0.13486999999999999</v>
      </c>
      <c r="L38" s="9">
        <v>2.4157999999999999</v>
      </c>
      <c r="M38" s="9">
        <v>1.2725</v>
      </c>
      <c r="N38" s="9">
        <v>0.20679</v>
      </c>
      <c r="O38" s="9">
        <v>0.28123999999999999</v>
      </c>
      <c r="P38" s="9">
        <v>1.3619000000000001</v>
      </c>
      <c r="Q38" s="28">
        <v>0.44567000000000001</v>
      </c>
    </row>
    <row r="39" spans="1:17" x14ac:dyDescent="0.25">
      <c r="A39" s="9" t="s">
        <v>302</v>
      </c>
      <c r="B39" s="9">
        <v>3.5982000000000002E-3</v>
      </c>
      <c r="C39" s="9">
        <v>2.1090000000000001E-2</v>
      </c>
      <c r="D39" s="9">
        <v>0.46928999999999998</v>
      </c>
      <c r="E39" s="9">
        <v>-1.0914999999999999</v>
      </c>
      <c r="F39" s="9">
        <v>0.74807999999999997</v>
      </c>
      <c r="G39" s="9">
        <v>0.96230000000000004</v>
      </c>
      <c r="H39" s="9">
        <v>1.143</v>
      </c>
      <c r="I39" s="9">
        <v>0.19281000000000001</v>
      </c>
      <c r="J39" s="9">
        <v>2.0969000000000002E-2</v>
      </c>
      <c r="K39" s="9">
        <v>0.13785</v>
      </c>
      <c r="L39" s="9">
        <v>1.7948</v>
      </c>
      <c r="M39" s="9">
        <v>0.84384000000000003</v>
      </c>
      <c r="N39" s="9">
        <v>1.9296000000000001E-3</v>
      </c>
      <c r="O39" s="9">
        <v>9.4686000000000006E-3</v>
      </c>
      <c r="P39" s="9">
        <v>2.6440000000000001</v>
      </c>
      <c r="Q39" s="28">
        <v>1.4027000000000001</v>
      </c>
    </row>
    <row r="40" spans="1:17" x14ac:dyDescent="0.25">
      <c r="A40" s="9" t="s">
        <v>303</v>
      </c>
      <c r="B40" s="9">
        <v>3.7691999999999999E-3</v>
      </c>
      <c r="C40" s="9">
        <v>2.1495E-2</v>
      </c>
      <c r="D40" s="9">
        <v>0.41171000000000002</v>
      </c>
      <c r="E40" s="9">
        <v>-1.2803</v>
      </c>
      <c r="F40" s="9">
        <v>1.5668999999999999E-2</v>
      </c>
      <c r="G40" s="9">
        <v>0.61173</v>
      </c>
      <c r="H40" s="9">
        <v>2.6724999999999999</v>
      </c>
      <c r="I40" s="9">
        <v>1.4181999999999999</v>
      </c>
      <c r="J40" s="9">
        <v>4.6512000000000003E-3</v>
      </c>
      <c r="K40" s="9">
        <v>8.8340000000000002E-2</v>
      </c>
      <c r="L40" s="9">
        <v>2.9710999999999999</v>
      </c>
      <c r="M40" s="9">
        <v>1.571</v>
      </c>
      <c r="N40" s="9">
        <v>0.93296999999999997</v>
      </c>
      <c r="O40" s="9">
        <v>0.93296999999999997</v>
      </c>
      <c r="P40" s="9">
        <v>0.94021999999999994</v>
      </c>
      <c r="Q40" s="28">
        <v>-8.8932999999999998E-2</v>
      </c>
    </row>
    <row r="41" spans="1:17" x14ac:dyDescent="0.25">
      <c r="A41" s="9" t="s">
        <v>304</v>
      </c>
      <c r="B41" s="9">
        <v>4.3493000000000004E-3</v>
      </c>
      <c r="C41" s="9">
        <v>2.4150000000000001E-2</v>
      </c>
      <c r="D41" s="9">
        <v>0.37495000000000001</v>
      </c>
      <c r="E41" s="9">
        <v>-1.4152</v>
      </c>
      <c r="F41" s="9">
        <v>0.21867</v>
      </c>
      <c r="G41" s="9">
        <v>0.67562</v>
      </c>
      <c r="H41" s="9">
        <v>2.0179999999999998</v>
      </c>
      <c r="I41" s="9">
        <v>1.0129999999999999</v>
      </c>
      <c r="J41" s="9">
        <v>6.3524999999999996E-3</v>
      </c>
      <c r="K41" s="9">
        <v>8.9080999999999994E-2</v>
      </c>
      <c r="L41" s="9">
        <v>3.0628000000000002</v>
      </c>
      <c r="M41" s="9">
        <v>1.6149</v>
      </c>
      <c r="N41" s="9">
        <v>0.65493000000000001</v>
      </c>
      <c r="O41" s="9">
        <v>0.70506000000000002</v>
      </c>
      <c r="P41" s="9">
        <v>1.0318000000000001</v>
      </c>
      <c r="Q41" s="28">
        <v>4.5199000000000003E-2</v>
      </c>
    </row>
    <row r="42" spans="1:17" x14ac:dyDescent="0.25">
      <c r="A42" s="9" t="s">
        <v>305</v>
      </c>
      <c r="B42" s="9">
        <v>4.8433E-3</v>
      </c>
      <c r="C42" s="9">
        <v>2.5967E-2</v>
      </c>
      <c r="D42" s="9">
        <v>0.66984999999999995</v>
      </c>
      <c r="E42" s="9">
        <v>-0.57808000000000004</v>
      </c>
      <c r="F42" s="9">
        <v>5.3558000000000001E-2</v>
      </c>
      <c r="G42" s="9">
        <v>0.66883000000000004</v>
      </c>
      <c r="H42" s="9">
        <v>0.72411999999999999</v>
      </c>
      <c r="I42" s="9">
        <v>-0.4657</v>
      </c>
      <c r="J42" s="9">
        <v>0.315</v>
      </c>
      <c r="K42" s="9">
        <v>0.75529000000000002</v>
      </c>
      <c r="L42" s="9">
        <v>1.175</v>
      </c>
      <c r="M42" s="9">
        <v>0.23266999999999999</v>
      </c>
      <c r="N42" s="9">
        <v>9.7552E-2</v>
      </c>
      <c r="O42" s="9">
        <v>0.16420000000000001</v>
      </c>
      <c r="P42" s="9">
        <v>1.823</v>
      </c>
      <c r="Q42" s="28">
        <v>0.86628000000000005</v>
      </c>
    </row>
    <row r="43" spans="1:17" x14ac:dyDescent="0.25">
      <c r="A43" s="9" t="s">
        <v>306</v>
      </c>
      <c r="B43" s="9">
        <v>4.9227000000000003E-3</v>
      </c>
      <c r="C43" s="9">
        <v>2.5967E-2</v>
      </c>
      <c r="D43" s="9">
        <v>0.42337999999999998</v>
      </c>
      <c r="E43" s="9">
        <v>-1.24</v>
      </c>
      <c r="F43" s="9">
        <v>0.41415000000000002</v>
      </c>
      <c r="G43" s="9">
        <v>0.85041999999999995</v>
      </c>
      <c r="H43" s="9">
        <v>0.88788999999999996</v>
      </c>
      <c r="I43" s="9">
        <v>-0.17154</v>
      </c>
      <c r="J43" s="9">
        <v>0.29588999999999999</v>
      </c>
      <c r="K43" s="9">
        <v>0.73451</v>
      </c>
      <c r="L43" s="9">
        <v>1.5657000000000001</v>
      </c>
      <c r="M43" s="9">
        <v>0.64676999999999996</v>
      </c>
      <c r="N43" s="9">
        <v>1.3793E-3</v>
      </c>
      <c r="O43" s="9">
        <v>7.4621000000000002E-3</v>
      </c>
      <c r="P43" s="9">
        <v>7.0384000000000002</v>
      </c>
      <c r="Q43" s="28">
        <v>2.8151999999999999</v>
      </c>
    </row>
    <row r="44" spans="1:17" x14ac:dyDescent="0.25">
      <c r="A44" s="9" t="s">
        <v>307</v>
      </c>
      <c r="B44" s="9">
        <v>5.0610000000000004E-3</v>
      </c>
      <c r="C44" s="9">
        <v>2.6044999999999999E-2</v>
      </c>
      <c r="D44" s="9">
        <v>0.39699000000000001</v>
      </c>
      <c r="E44" s="9">
        <v>-1.3328</v>
      </c>
      <c r="F44" s="9">
        <v>0.32472000000000001</v>
      </c>
      <c r="G44" s="9">
        <v>0.75292999999999999</v>
      </c>
      <c r="H44" s="9">
        <v>0.83899000000000001</v>
      </c>
      <c r="I44" s="9">
        <v>-0.25328000000000001</v>
      </c>
      <c r="J44" s="9">
        <v>0.39850999999999998</v>
      </c>
      <c r="K44" s="9">
        <v>0.81818999999999997</v>
      </c>
      <c r="L44" s="9">
        <v>1.3587</v>
      </c>
      <c r="M44" s="9">
        <v>0.44219999999999998</v>
      </c>
      <c r="N44" s="9">
        <v>3.0089E-4</v>
      </c>
      <c r="O44" s="9">
        <v>4.8215000000000003E-3</v>
      </c>
      <c r="P44" s="9">
        <v>9.4160000000000004</v>
      </c>
      <c r="Q44" s="28">
        <v>3.2351000000000001</v>
      </c>
    </row>
    <row r="45" spans="1:17" x14ac:dyDescent="0.25">
      <c r="A45" s="9" t="s">
        <v>308</v>
      </c>
      <c r="B45" s="9">
        <v>5.2246999999999997E-3</v>
      </c>
      <c r="C45" s="9">
        <v>2.6234E-2</v>
      </c>
      <c r="D45" s="9">
        <v>0.51026000000000005</v>
      </c>
      <c r="E45" s="9">
        <v>-0.97069000000000005</v>
      </c>
      <c r="F45" s="9">
        <v>0.24995999999999999</v>
      </c>
      <c r="G45" s="9">
        <v>0.67562</v>
      </c>
      <c r="H45" s="9">
        <v>1.5007999999999999</v>
      </c>
      <c r="I45" s="9">
        <v>0.58572999999999997</v>
      </c>
      <c r="J45" s="9">
        <v>0.57862000000000002</v>
      </c>
      <c r="K45" s="9">
        <v>0.85965000000000003</v>
      </c>
      <c r="L45" s="9">
        <v>1.2890999999999999</v>
      </c>
      <c r="M45" s="9">
        <v>0.36636999999999997</v>
      </c>
      <c r="N45" s="9">
        <v>5.9462999999999996E-4</v>
      </c>
      <c r="O45" s="9">
        <v>4.8215000000000003E-3</v>
      </c>
      <c r="P45" s="9">
        <v>4.6388999999999996</v>
      </c>
      <c r="Q45" s="28">
        <v>2.2138</v>
      </c>
    </row>
    <row r="46" spans="1:17" x14ac:dyDescent="0.25">
      <c r="A46" s="9" t="s">
        <v>309</v>
      </c>
      <c r="B46" s="9">
        <v>5.3461999999999997E-3</v>
      </c>
      <c r="C46" s="9">
        <v>2.6234E-2</v>
      </c>
      <c r="D46" s="9">
        <v>0.43880999999999998</v>
      </c>
      <c r="E46" s="9">
        <v>-1.1882999999999999</v>
      </c>
      <c r="F46" s="9">
        <v>0.47510000000000002</v>
      </c>
      <c r="G46" s="9">
        <v>0.88053000000000003</v>
      </c>
      <c r="H46" s="9">
        <v>1.7466999999999999</v>
      </c>
      <c r="I46" s="9">
        <v>0.80467</v>
      </c>
      <c r="J46" s="9">
        <v>1.7918000000000001E-3</v>
      </c>
      <c r="K46" s="9">
        <v>8.8340000000000002E-2</v>
      </c>
      <c r="L46" s="9">
        <v>3.0895000000000001</v>
      </c>
      <c r="M46" s="9">
        <v>1.6274</v>
      </c>
      <c r="N46" s="9">
        <v>1.3780999999999999E-3</v>
      </c>
      <c r="O46" s="9">
        <v>7.4621000000000002E-3</v>
      </c>
      <c r="P46" s="9">
        <v>3.5366</v>
      </c>
      <c r="Q46" s="28">
        <v>1.8224</v>
      </c>
    </row>
    <row r="47" spans="1:17" x14ac:dyDescent="0.25">
      <c r="A47" s="9" t="s">
        <v>310</v>
      </c>
      <c r="B47" s="9">
        <v>5.5897000000000004E-3</v>
      </c>
      <c r="C47" s="9">
        <v>2.6769999999999999E-2</v>
      </c>
      <c r="D47" s="9">
        <v>0.66686999999999996</v>
      </c>
      <c r="E47" s="9">
        <v>-0.58452000000000004</v>
      </c>
      <c r="F47" s="9">
        <v>9.7623000000000001E-2</v>
      </c>
      <c r="G47" s="9">
        <v>0.67562</v>
      </c>
      <c r="H47" s="9">
        <v>1.5511999999999999</v>
      </c>
      <c r="I47" s="9">
        <v>0.63336000000000003</v>
      </c>
      <c r="J47" s="9">
        <v>0.87653000000000003</v>
      </c>
      <c r="K47" s="9">
        <v>0.94042000000000003</v>
      </c>
      <c r="L47" s="9">
        <v>1.03</v>
      </c>
      <c r="M47" s="9">
        <v>4.2625999999999997E-2</v>
      </c>
      <c r="N47" s="9">
        <v>6.8552999999999995E-4</v>
      </c>
      <c r="O47" s="9">
        <v>4.8215000000000003E-3</v>
      </c>
      <c r="P47" s="9">
        <v>4.1586999999999996</v>
      </c>
      <c r="Q47" s="28">
        <v>2.0560999999999998</v>
      </c>
    </row>
    <row r="48" spans="1:17" x14ac:dyDescent="0.25">
      <c r="A48" s="9" t="s">
        <v>311</v>
      </c>
      <c r="B48" s="9">
        <v>5.7092999999999996E-3</v>
      </c>
      <c r="C48" s="9">
        <v>2.6769999999999999E-2</v>
      </c>
      <c r="D48" s="9">
        <v>0.85231999999999997</v>
      </c>
      <c r="E48" s="9">
        <v>-0.23053000000000001</v>
      </c>
      <c r="F48" s="9">
        <v>0.37920999999999999</v>
      </c>
      <c r="G48" s="9">
        <v>0.81244000000000005</v>
      </c>
      <c r="H48" s="9">
        <v>1.1269</v>
      </c>
      <c r="I48" s="9">
        <v>0.17230000000000001</v>
      </c>
      <c r="J48" s="9">
        <v>0.14605000000000001</v>
      </c>
      <c r="K48" s="9">
        <v>0.49497999999999998</v>
      </c>
      <c r="L48" s="9">
        <v>1.1659999999999999</v>
      </c>
      <c r="M48" s="9">
        <v>0.22159999999999999</v>
      </c>
      <c r="N48" s="9">
        <v>1.5256E-2</v>
      </c>
      <c r="O48" s="9">
        <v>4.2355999999999998E-2</v>
      </c>
      <c r="P48" s="9">
        <v>1.3531</v>
      </c>
      <c r="Q48" s="28">
        <v>0.43629000000000001</v>
      </c>
    </row>
    <row r="49" spans="1:17" x14ac:dyDescent="0.25">
      <c r="A49" s="9" t="s">
        <v>312</v>
      </c>
      <c r="B49" s="9">
        <v>6.1354000000000001E-3</v>
      </c>
      <c r="C49" s="9">
        <v>2.8143000000000001E-2</v>
      </c>
      <c r="D49" s="9">
        <v>0.39491999999999999</v>
      </c>
      <c r="E49" s="9">
        <v>-1.3404</v>
      </c>
      <c r="F49" s="9">
        <v>0.27712999999999999</v>
      </c>
      <c r="G49" s="9">
        <v>0.70450999999999997</v>
      </c>
      <c r="H49" s="9">
        <v>1.6172</v>
      </c>
      <c r="I49" s="9">
        <v>0.69345000000000001</v>
      </c>
      <c r="J49" s="9">
        <v>4.1289999999999999E-3</v>
      </c>
      <c r="K49" s="9">
        <v>8.8340000000000002E-2</v>
      </c>
      <c r="L49" s="9">
        <v>2.8466999999999998</v>
      </c>
      <c r="M49" s="9">
        <v>1.5093000000000001</v>
      </c>
      <c r="N49" s="9">
        <v>0.12723000000000001</v>
      </c>
      <c r="O49" s="9">
        <v>0.19313</v>
      </c>
      <c r="P49" s="9">
        <v>1.4291</v>
      </c>
      <c r="Q49" s="28">
        <v>0.51510999999999996</v>
      </c>
    </row>
    <row r="50" spans="1:17" x14ac:dyDescent="0.25">
      <c r="A50" s="9" t="s">
        <v>313</v>
      </c>
      <c r="B50" s="9">
        <v>6.3213000000000002E-3</v>
      </c>
      <c r="C50" s="9">
        <v>2.8378E-2</v>
      </c>
      <c r="D50" s="9">
        <v>0.38846000000000003</v>
      </c>
      <c r="E50" s="9">
        <v>-1.3641000000000001</v>
      </c>
      <c r="F50" s="9">
        <v>0.66444000000000003</v>
      </c>
      <c r="G50" s="9">
        <v>0.93035999999999996</v>
      </c>
      <c r="H50" s="9">
        <v>1.3345</v>
      </c>
      <c r="I50" s="9">
        <v>0.41632999999999998</v>
      </c>
      <c r="J50" s="9">
        <v>5.1732999999999996E-3</v>
      </c>
      <c r="K50" s="9">
        <v>8.8340000000000002E-2</v>
      </c>
      <c r="L50" s="9">
        <v>2.7383999999999999</v>
      </c>
      <c r="M50" s="9">
        <v>1.4534</v>
      </c>
      <c r="N50" s="9">
        <v>8.6043999999999999E-3</v>
      </c>
      <c r="O50" s="9">
        <v>2.5843000000000001E-2</v>
      </c>
      <c r="P50" s="9">
        <v>2.3910999999999998</v>
      </c>
      <c r="Q50" s="28">
        <v>1.2577</v>
      </c>
    </row>
    <row r="51" spans="1:17" x14ac:dyDescent="0.25">
      <c r="A51" s="9" t="s">
        <v>314</v>
      </c>
      <c r="B51" s="9">
        <v>6.5893000000000002E-3</v>
      </c>
      <c r="C51" s="9">
        <v>2.8965000000000001E-2</v>
      </c>
      <c r="D51" s="9">
        <v>0.34744000000000003</v>
      </c>
      <c r="E51" s="9">
        <v>-1.5250999999999999</v>
      </c>
      <c r="F51" s="9">
        <v>0.11878</v>
      </c>
      <c r="G51" s="9">
        <v>0.67562</v>
      </c>
      <c r="H51" s="9">
        <v>2.7492000000000001</v>
      </c>
      <c r="I51" s="9">
        <v>1.4590000000000001</v>
      </c>
      <c r="J51" s="9">
        <v>2.5096E-2</v>
      </c>
      <c r="K51" s="9">
        <v>0.15129000000000001</v>
      </c>
      <c r="L51" s="9">
        <v>2.5442999999999998</v>
      </c>
      <c r="M51" s="9">
        <v>1.3472999999999999</v>
      </c>
      <c r="N51" s="9">
        <v>0.11838</v>
      </c>
      <c r="O51" s="9">
        <v>0.18367</v>
      </c>
      <c r="P51" s="9">
        <v>1.49</v>
      </c>
      <c r="Q51" s="28">
        <v>0.57530999999999999</v>
      </c>
    </row>
    <row r="52" spans="1:17" x14ac:dyDescent="0.25">
      <c r="A52" s="9" t="s">
        <v>315</v>
      </c>
      <c r="B52" s="9">
        <v>6.9045E-3</v>
      </c>
      <c r="C52" s="9">
        <v>2.9731E-2</v>
      </c>
      <c r="D52" s="9">
        <v>0.47955999999999999</v>
      </c>
      <c r="E52" s="9">
        <v>-1.0602</v>
      </c>
      <c r="F52" s="9">
        <v>0.35781000000000002</v>
      </c>
      <c r="G52" s="9">
        <v>0.80317000000000005</v>
      </c>
      <c r="H52" s="9">
        <v>1.911</v>
      </c>
      <c r="I52" s="9">
        <v>0.93433999999999995</v>
      </c>
      <c r="J52" s="9">
        <v>9.8665000000000003E-3</v>
      </c>
      <c r="K52" s="9">
        <v>0.10512000000000001</v>
      </c>
      <c r="L52" s="9">
        <v>1.9677</v>
      </c>
      <c r="M52" s="9">
        <v>0.97648999999999997</v>
      </c>
      <c r="N52" s="9">
        <v>7.5986000000000001E-5</v>
      </c>
      <c r="O52" s="9">
        <v>3.9842999999999996E-3</v>
      </c>
      <c r="P52" s="9">
        <v>14.047000000000001</v>
      </c>
      <c r="Q52" s="28">
        <v>3.8121999999999998</v>
      </c>
    </row>
    <row r="53" spans="1:17" x14ac:dyDescent="0.25">
      <c r="A53" s="9" t="s">
        <v>316</v>
      </c>
      <c r="B53" s="9">
        <v>7.0545E-3</v>
      </c>
      <c r="C53" s="9">
        <v>2.9770000000000001E-2</v>
      </c>
      <c r="D53" s="9">
        <v>0.38635999999999998</v>
      </c>
      <c r="E53" s="9">
        <v>-1.3720000000000001</v>
      </c>
      <c r="F53" s="9">
        <v>0.18154999999999999</v>
      </c>
      <c r="G53" s="9">
        <v>0.67562</v>
      </c>
      <c r="H53" s="9">
        <v>1.6095999999999999</v>
      </c>
      <c r="I53" s="9">
        <v>0.68669999999999998</v>
      </c>
      <c r="J53" s="9">
        <v>4.5644999999999998E-2</v>
      </c>
      <c r="K53" s="9">
        <v>0.2349</v>
      </c>
      <c r="L53" s="9">
        <v>1.7222999999999999</v>
      </c>
      <c r="M53" s="9">
        <v>0.78435999999999995</v>
      </c>
      <c r="N53" s="9">
        <v>1.364E-3</v>
      </c>
      <c r="O53" s="9">
        <v>7.4621000000000002E-3</v>
      </c>
      <c r="P53" s="9">
        <v>2.5358000000000001</v>
      </c>
      <c r="Q53" s="28">
        <v>1.3424</v>
      </c>
    </row>
    <row r="54" spans="1:17" x14ac:dyDescent="0.25">
      <c r="A54" s="9" t="s">
        <v>317</v>
      </c>
      <c r="B54" s="9">
        <v>7.5348000000000004E-3</v>
      </c>
      <c r="C54" s="9">
        <v>3.1172999999999999E-2</v>
      </c>
      <c r="D54" s="9">
        <v>0.36374000000000001</v>
      </c>
      <c r="E54" s="9">
        <v>-1.4590000000000001</v>
      </c>
      <c r="F54" s="9">
        <v>0.96758</v>
      </c>
      <c r="G54" s="9">
        <v>0.99682000000000004</v>
      </c>
      <c r="H54" s="9">
        <v>1.9442999999999999</v>
      </c>
      <c r="I54" s="9">
        <v>0.95923000000000003</v>
      </c>
      <c r="J54" s="9">
        <v>2.0261000000000001E-2</v>
      </c>
      <c r="K54" s="9">
        <v>0.13785</v>
      </c>
      <c r="L54" s="9">
        <v>3.1583000000000001</v>
      </c>
      <c r="M54" s="9">
        <v>1.6592</v>
      </c>
      <c r="N54" s="9">
        <v>6.1788999999999997E-2</v>
      </c>
      <c r="O54" s="9">
        <v>0.11852</v>
      </c>
      <c r="P54" s="9">
        <v>1.7948999999999999</v>
      </c>
      <c r="Q54" s="28">
        <v>0.84392999999999996</v>
      </c>
    </row>
    <row r="55" spans="1:17" x14ac:dyDescent="0.25">
      <c r="A55" s="9" t="s">
        <v>318</v>
      </c>
      <c r="B55" s="9">
        <v>8.3853999999999995E-3</v>
      </c>
      <c r="C55" s="9">
        <v>3.3487999999999997E-2</v>
      </c>
      <c r="D55" s="9">
        <v>0.38236999999999999</v>
      </c>
      <c r="E55" s="9">
        <v>-1.387</v>
      </c>
      <c r="F55" s="9">
        <v>0.99587000000000003</v>
      </c>
      <c r="G55" s="9">
        <v>0.99682000000000004</v>
      </c>
      <c r="H55" s="9">
        <v>1.0876999999999999</v>
      </c>
      <c r="I55" s="9">
        <v>0.12132</v>
      </c>
      <c r="J55" s="9">
        <v>0.55035999999999996</v>
      </c>
      <c r="K55" s="9">
        <v>0.85965000000000003</v>
      </c>
      <c r="L55" s="9">
        <v>1.9583999999999999</v>
      </c>
      <c r="M55" s="9">
        <v>0.96970000000000001</v>
      </c>
      <c r="N55" s="9">
        <v>0.63048000000000004</v>
      </c>
      <c r="O55" s="9">
        <v>0.68220999999999998</v>
      </c>
      <c r="P55" s="9">
        <v>1.1064000000000001</v>
      </c>
      <c r="Q55" s="28">
        <v>0.14585999999999999</v>
      </c>
    </row>
    <row r="56" spans="1:17" x14ac:dyDescent="0.25">
      <c r="A56" s="9" t="s">
        <v>319</v>
      </c>
      <c r="B56" s="9">
        <v>8.4116999999999994E-3</v>
      </c>
      <c r="C56" s="9">
        <v>3.3487999999999997E-2</v>
      </c>
      <c r="D56" s="9">
        <v>0.53432000000000002</v>
      </c>
      <c r="E56" s="9">
        <v>-0.90424000000000004</v>
      </c>
      <c r="F56" s="9">
        <v>0.46277000000000001</v>
      </c>
      <c r="G56" s="9">
        <v>0.87182000000000004</v>
      </c>
      <c r="H56" s="9">
        <v>0.93542000000000003</v>
      </c>
      <c r="I56" s="9">
        <v>-9.6311999999999995E-2</v>
      </c>
      <c r="J56" s="9">
        <v>7.6718999999999996E-2</v>
      </c>
      <c r="K56" s="9">
        <v>0.34442</v>
      </c>
      <c r="L56" s="9">
        <v>1.6033999999999999</v>
      </c>
      <c r="M56" s="9">
        <v>0.68111999999999995</v>
      </c>
      <c r="N56" s="9">
        <v>8.9123000000000002E-4</v>
      </c>
      <c r="O56" s="9">
        <v>5.4716000000000001E-3</v>
      </c>
      <c r="P56" s="9">
        <v>3.5634000000000001</v>
      </c>
      <c r="Q56" s="28">
        <v>1.8332999999999999</v>
      </c>
    </row>
    <row r="57" spans="1:17" x14ac:dyDescent="0.25">
      <c r="A57" s="9" t="s">
        <v>320</v>
      </c>
      <c r="B57" s="9">
        <v>8.7925999999999994E-3</v>
      </c>
      <c r="C57" s="9">
        <v>3.4355999999999998E-2</v>
      </c>
      <c r="D57" s="9">
        <v>0.32984000000000002</v>
      </c>
      <c r="E57" s="9">
        <v>-1.6002000000000001</v>
      </c>
      <c r="F57" s="9">
        <v>0.2482</v>
      </c>
      <c r="G57" s="9">
        <v>0.67562</v>
      </c>
      <c r="H57" s="9">
        <v>1.9041999999999999</v>
      </c>
      <c r="I57" s="9">
        <v>0.92918999999999996</v>
      </c>
      <c r="J57" s="9">
        <v>6.7549999999999997E-3</v>
      </c>
      <c r="K57" s="9">
        <v>8.9080999999999994E-2</v>
      </c>
      <c r="L57" s="9">
        <v>3.4672999999999998</v>
      </c>
      <c r="M57" s="9">
        <v>1.7938000000000001</v>
      </c>
      <c r="N57" s="9">
        <v>0.12981999999999999</v>
      </c>
      <c r="O57" s="9">
        <v>0.19566</v>
      </c>
      <c r="P57" s="9">
        <v>1.4251</v>
      </c>
      <c r="Q57" s="28">
        <v>0.51102999999999998</v>
      </c>
    </row>
    <row r="58" spans="1:17" x14ac:dyDescent="0.25">
      <c r="A58" s="9" t="s">
        <v>321</v>
      </c>
      <c r="B58" s="9">
        <v>9.7528000000000007E-3</v>
      </c>
      <c r="C58" s="9">
        <v>3.7414999999999997E-2</v>
      </c>
      <c r="D58" s="9">
        <v>0.69784000000000002</v>
      </c>
      <c r="E58" s="9">
        <v>-0.51902999999999999</v>
      </c>
      <c r="F58" s="9">
        <v>0.19843</v>
      </c>
      <c r="G58" s="9">
        <v>0.67562</v>
      </c>
      <c r="H58" s="9">
        <v>1.3145</v>
      </c>
      <c r="I58" s="9">
        <v>0.39449000000000001</v>
      </c>
      <c r="J58" s="9">
        <v>0.79832999999999998</v>
      </c>
      <c r="K58" s="9">
        <v>0.90842999999999996</v>
      </c>
      <c r="L58" s="9">
        <v>1.0621</v>
      </c>
      <c r="M58" s="9">
        <v>8.6969000000000005E-2</v>
      </c>
      <c r="N58" s="9">
        <v>6.1443000000000001E-4</v>
      </c>
      <c r="O58" s="9">
        <v>4.8215000000000003E-3</v>
      </c>
      <c r="P58" s="9">
        <v>4.4358000000000004</v>
      </c>
      <c r="Q58" s="28">
        <v>2.1492</v>
      </c>
    </row>
    <row r="59" spans="1:17" x14ac:dyDescent="0.25">
      <c r="A59" s="9" t="s">
        <v>322</v>
      </c>
      <c r="B59" s="9">
        <v>1.0357999999999999E-2</v>
      </c>
      <c r="C59" s="9">
        <v>3.8561999999999999E-2</v>
      </c>
      <c r="D59" s="9">
        <v>0.38427</v>
      </c>
      <c r="E59" s="9">
        <v>-1.3797999999999999</v>
      </c>
      <c r="F59" s="9">
        <v>0.53305000000000002</v>
      </c>
      <c r="G59" s="9">
        <v>0.88285999999999998</v>
      </c>
      <c r="H59" s="9">
        <v>1.9650000000000001</v>
      </c>
      <c r="I59" s="9">
        <v>0.97450000000000003</v>
      </c>
      <c r="J59" s="9">
        <v>8.4152000000000005E-2</v>
      </c>
      <c r="K59" s="9">
        <v>0.36992000000000003</v>
      </c>
      <c r="L59" s="9">
        <v>2.0830000000000002</v>
      </c>
      <c r="M59" s="9">
        <v>1.0587</v>
      </c>
      <c r="N59" s="9">
        <v>2.0116999999999999E-2</v>
      </c>
      <c r="O59" s="9">
        <v>5.1142E-2</v>
      </c>
      <c r="P59" s="9">
        <v>1.9358</v>
      </c>
      <c r="Q59" s="28">
        <v>0.95293000000000005</v>
      </c>
    </row>
    <row r="60" spans="1:17" x14ac:dyDescent="0.25">
      <c r="A60" s="9" t="s">
        <v>323</v>
      </c>
      <c r="B60" s="9">
        <v>1.0416999999999999E-2</v>
      </c>
      <c r="C60" s="9">
        <v>3.8561999999999999E-2</v>
      </c>
      <c r="D60" s="9">
        <v>0.48773</v>
      </c>
      <c r="E60" s="9">
        <v>-1.0358000000000001</v>
      </c>
      <c r="F60" s="9">
        <v>7.3524000000000006E-2</v>
      </c>
      <c r="G60" s="9">
        <v>0.66883000000000004</v>
      </c>
      <c r="H60" s="9">
        <v>2.3658000000000001</v>
      </c>
      <c r="I60" s="9">
        <v>1.2423</v>
      </c>
      <c r="J60" s="9">
        <v>0.86673</v>
      </c>
      <c r="K60" s="9">
        <v>0.94042000000000003</v>
      </c>
      <c r="L60" s="9">
        <v>1.2269000000000001</v>
      </c>
      <c r="M60" s="9">
        <v>0.29498000000000002</v>
      </c>
      <c r="N60" s="9">
        <v>1.0807E-3</v>
      </c>
      <c r="O60" s="9">
        <v>6.3338999999999999E-3</v>
      </c>
      <c r="P60" s="9">
        <v>4.4284999999999997</v>
      </c>
      <c r="Q60" s="28">
        <v>2.1467999999999998</v>
      </c>
    </row>
    <row r="61" spans="1:17" x14ac:dyDescent="0.25">
      <c r="A61" s="9" t="s">
        <v>324</v>
      </c>
      <c r="B61" s="9">
        <v>1.0975E-2</v>
      </c>
      <c r="C61" s="9">
        <v>3.9347E-2</v>
      </c>
      <c r="D61" s="9">
        <v>0.46344000000000002</v>
      </c>
      <c r="E61" s="9">
        <v>-1.1095999999999999</v>
      </c>
      <c r="F61" s="9">
        <v>0.81838</v>
      </c>
      <c r="G61" s="9">
        <v>0.98673999999999995</v>
      </c>
      <c r="H61" s="9">
        <v>1.0218</v>
      </c>
      <c r="I61" s="9">
        <v>3.1057000000000001E-2</v>
      </c>
      <c r="J61" s="9">
        <v>0.36681999999999998</v>
      </c>
      <c r="K61" s="9">
        <v>0.80166000000000004</v>
      </c>
      <c r="L61" s="9">
        <v>1.3869</v>
      </c>
      <c r="M61" s="9">
        <v>0.47183999999999998</v>
      </c>
      <c r="N61" s="9">
        <v>5.4465999999999998E-4</v>
      </c>
      <c r="O61" s="9">
        <v>4.8215000000000003E-3</v>
      </c>
      <c r="P61" s="9">
        <v>8.5851000000000006</v>
      </c>
      <c r="Q61" s="28">
        <v>3.1017999999999999</v>
      </c>
    </row>
    <row r="62" spans="1:17" x14ac:dyDescent="0.25">
      <c r="A62" s="9" t="s">
        <v>325</v>
      </c>
      <c r="B62" s="9">
        <v>1.1002E-2</v>
      </c>
      <c r="C62" s="9">
        <v>3.9347E-2</v>
      </c>
      <c r="D62" s="9">
        <v>0.48602000000000001</v>
      </c>
      <c r="E62" s="9">
        <v>-1.0408999999999999</v>
      </c>
      <c r="F62" s="9">
        <v>0.77283000000000002</v>
      </c>
      <c r="G62" s="9">
        <v>0.96230000000000004</v>
      </c>
      <c r="H62" s="9">
        <v>1.1024</v>
      </c>
      <c r="I62" s="9">
        <v>0.14068</v>
      </c>
      <c r="J62" s="9">
        <v>6.1249999999999999E-2</v>
      </c>
      <c r="K62" s="9">
        <v>0.28719</v>
      </c>
      <c r="L62" s="9">
        <v>1.6656</v>
      </c>
      <c r="M62" s="9">
        <v>0.73607</v>
      </c>
      <c r="N62" s="9">
        <v>6.4212000000000004E-4</v>
      </c>
      <c r="O62" s="9">
        <v>4.8215000000000003E-3</v>
      </c>
      <c r="P62" s="9">
        <v>4.6508000000000003</v>
      </c>
      <c r="Q62" s="28">
        <v>2.2174999999999998</v>
      </c>
    </row>
    <row r="63" spans="1:17" x14ac:dyDescent="0.25">
      <c r="A63" s="9" t="s">
        <v>326</v>
      </c>
      <c r="B63" s="9">
        <v>1.1446E-2</v>
      </c>
      <c r="C63" s="9">
        <v>4.0252000000000003E-2</v>
      </c>
      <c r="D63" s="9">
        <v>0.38208999999999999</v>
      </c>
      <c r="E63" s="9">
        <v>-1.3879999999999999</v>
      </c>
      <c r="F63" s="9">
        <v>0.17607</v>
      </c>
      <c r="G63" s="9">
        <v>0.67562</v>
      </c>
      <c r="H63" s="9">
        <v>2.6635</v>
      </c>
      <c r="I63" s="9">
        <v>1.4133</v>
      </c>
      <c r="J63" s="9">
        <v>9.4236000000000007E-3</v>
      </c>
      <c r="K63" s="9">
        <v>0.10512000000000001</v>
      </c>
      <c r="L63" s="9">
        <v>3.7544</v>
      </c>
      <c r="M63" s="9">
        <v>1.9086000000000001</v>
      </c>
      <c r="N63" s="9">
        <v>2.9596999999999998E-2</v>
      </c>
      <c r="O63" s="9">
        <v>6.8626999999999994E-2</v>
      </c>
      <c r="P63" s="9">
        <v>1.9473</v>
      </c>
      <c r="Q63" s="28">
        <v>0.96145999999999998</v>
      </c>
    </row>
    <row r="64" spans="1:17" x14ac:dyDescent="0.25">
      <c r="A64" s="9" t="s">
        <v>327</v>
      </c>
      <c r="B64" s="9">
        <v>1.1813000000000001E-2</v>
      </c>
      <c r="C64" s="9">
        <v>4.086E-2</v>
      </c>
      <c r="D64" s="9">
        <v>0.38811000000000001</v>
      </c>
      <c r="E64" s="9">
        <v>-1.3654999999999999</v>
      </c>
      <c r="F64" s="9">
        <v>0.22165000000000001</v>
      </c>
      <c r="G64" s="9">
        <v>0.67562</v>
      </c>
      <c r="H64" s="9">
        <v>1.9776</v>
      </c>
      <c r="I64" s="9">
        <v>0.98379000000000005</v>
      </c>
      <c r="J64" s="9">
        <v>5.0172999999999997E-3</v>
      </c>
      <c r="K64" s="9">
        <v>8.8340000000000002E-2</v>
      </c>
      <c r="L64" s="9">
        <v>2.9230999999999998</v>
      </c>
      <c r="M64" s="9">
        <v>1.5475000000000001</v>
      </c>
      <c r="N64" s="9">
        <v>1.5521999999999999E-2</v>
      </c>
      <c r="O64" s="9">
        <v>4.2375000000000003E-2</v>
      </c>
      <c r="P64" s="9">
        <v>2.2995999999999999</v>
      </c>
      <c r="Q64" s="28">
        <v>1.2014</v>
      </c>
    </row>
    <row r="65" spans="1:17" x14ac:dyDescent="0.25">
      <c r="A65" s="9" t="s">
        <v>328</v>
      </c>
      <c r="B65" s="9">
        <v>1.2208999999999999E-2</v>
      </c>
      <c r="C65" s="9">
        <v>4.1550999999999998E-2</v>
      </c>
      <c r="D65" s="9">
        <v>0.52115</v>
      </c>
      <c r="E65" s="9">
        <v>-0.94023000000000001</v>
      </c>
      <c r="F65" s="9">
        <v>1.8166000000000002E-2</v>
      </c>
      <c r="G65" s="9">
        <v>0.61173</v>
      </c>
      <c r="H65" s="9">
        <v>2.4722</v>
      </c>
      <c r="I65" s="9">
        <v>1.3058000000000001</v>
      </c>
      <c r="J65" s="9">
        <v>4.7958000000000002E-3</v>
      </c>
      <c r="K65" s="9">
        <v>8.8340000000000002E-2</v>
      </c>
      <c r="L65" s="9">
        <v>2.6122000000000001</v>
      </c>
      <c r="M65" s="9">
        <v>1.3853</v>
      </c>
      <c r="N65" s="9">
        <v>0.86567000000000005</v>
      </c>
      <c r="O65" s="9">
        <v>0.88239999999999996</v>
      </c>
      <c r="P65" s="9">
        <v>0.92484999999999995</v>
      </c>
      <c r="Q65" s="28">
        <v>-0.11269999999999999</v>
      </c>
    </row>
    <row r="66" spans="1:17" x14ac:dyDescent="0.25">
      <c r="A66" s="9" t="s">
        <v>329</v>
      </c>
      <c r="B66" s="9">
        <v>1.3975E-2</v>
      </c>
      <c r="C66" s="9">
        <v>4.6804999999999999E-2</v>
      </c>
      <c r="D66" s="9">
        <v>0.54637999999999998</v>
      </c>
      <c r="E66" s="9">
        <v>-0.87200999999999995</v>
      </c>
      <c r="F66" s="9">
        <v>0.15149000000000001</v>
      </c>
      <c r="G66" s="9">
        <v>0.67562</v>
      </c>
      <c r="H66" s="9">
        <v>1.613</v>
      </c>
      <c r="I66" s="9">
        <v>0.68977999999999995</v>
      </c>
      <c r="J66" s="9">
        <v>0.2029</v>
      </c>
      <c r="K66" s="9">
        <v>0.58645000000000003</v>
      </c>
      <c r="L66" s="9">
        <v>1.4112</v>
      </c>
      <c r="M66" s="9">
        <v>0.49693999999999999</v>
      </c>
      <c r="N66" s="9">
        <v>2.9992999999999999E-3</v>
      </c>
      <c r="O66" s="9">
        <v>1.3465E-2</v>
      </c>
      <c r="P66" s="9">
        <v>3.234</v>
      </c>
      <c r="Q66" s="28">
        <v>1.6933</v>
      </c>
    </row>
    <row r="67" spans="1:17" x14ac:dyDescent="0.25">
      <c r="A67" s="9" t="s">
        <v>330</v>
      </c>
      <c r="B67" s="9">
        <v>1.4378E-2</v>
      </c>
      <c r="C67" s="9">
        <v>4.6941999999999998E-2</v>
      </c>
      <c r="D67" s="9">
        <v>0.46483000000000002</v>
      </c>
      <c r="E67" s="9">
        <v>-1.1052</v>
      </c>
      <c r="F67" s="9">
        <v>0.58494999999999997</v>
      </c>
      <c r="G67" s="9">
        <v>0.90703999999999996</v>
      </c>
      <c r="H67" s="9">
        <v>1.0846</v>
      </c>
      <c r="I67" s="9">
        <v>0.11712</v>
      </c>
      <c r="J67" s="9">
        <v>0.43219999999999997</v>
      </c>
      <c r="K67" s="9">
        <v>0.83640000000000003</v>
      </c>
      <c r="L67" s="9">
        <v>1.1811</v>
      </c>
      <c r="M67" s="9">
        <v>0.24016000000000001</v>
      </c>
      <c r="N67" s="9">
        <v>2.6112999999999999E-4</v>
      </c>
      <c r="O67" s="9">
        <v>4.8215000000000003E-3</v>
      </c>
      <c r="P67" s="9">
        <v>11.904</v>
      </c>
      <c r="Q67" s="28">
        <v>3.5733999999999999</v>
      </c>
    </row>
    <row r="68" spans="1:17" x14ac:dyDescent="0.25">
      <c r="A68" s="9" t="s">
        <v>331</v>
      </c>
      <c r="B68" s="9">
        <v>1.4461E-2</v>
      </c>
      <c r="C68" s="9">
        <v>4.6941999999999998E-2</v>
      </c>
      <c r="D68" s="9">
        <v>0.44413000000000002</v>
      </c>
      <c r="E68" s="9">
        <v>-1.1709000000000001</v>
      </c>
      <c r="F68" s="9">
        <v>0.23873</v>
      </c>
      <c r="G68" s="9">
        <v>0.67562</v>
      </c>
      <c r="H68" s="9">
        <v>1.734</v>
      </c>
      <c r="I68" s="9">
        <v>0.79408999999999996</v>
      </c>
      <c r="J68" s="9">
        <v>1.3929999999999999E-3</v>
      </c>
      <c r="K68" s="9">
        <v>8.8340000000000002E-2</v>
      </c>
      <c r="L68" s="9">
        <v>3.2953000000000001</v>
      </c>
      <c r="M68" s="9">
        <v>1.7203999999999999</v>
      </c>
      <c r="N68" s="9">
        <v>0.14108000000000001</v>
      </c>
      <c r="O68" s="9">
        <v>0.20816999999999999</v>
      </c>
      <c r="P68" s="9">
        <v>1.4568000000000001</v>
      </c>
      <c r="Q68" s="28">
        <v>0.54278999999999999</v>
      </c>
    </row>
    <row r="69" spans="1:17" x14ac:dyDescent="0.25">
      <c r="A69" s="9" t="s">
        <v>332</v>
      </c>
      <c r="B69" s="9">
        <v>1.5029000000000001E-2</v>
      </c>
      <c r="C69" s="9">
        <v>4.8048E-2</v>
      </c>
      <c r="D69" s="9">
        <v>0.4158</v>
      </c>
      <c r="E69" s="9">
        <v>-1.266</v>
      </c>
      <c r="F69" s="9">
        <v>0.23638000000000001</v>
      </c>
      <c r="G69" s="9">
        <v>0.67562</v>
      </c>
      <c r="H69" s="9">
        <v>2.8485</v>
      </c>
      <c r="I69" s="9">
        <v>1.5102</v>
      </c>
      <c r="J69" s="9">
        <v>1.4624E-2</v>
      </c>
      <c r="K69" s="9">
        <v>0.12374</v>
      </c>
      <c r="L69" s="9">
        <v>3.1667999999999998</v>
      </c>
      <c r="M69" s="9">
        <v>1.663</v>
      </c>
      <c r="N69" s="9">
        <v>3.5686000000000002E-2</v>
      </c>
      <c r="O69" s="9">
        <v>7.7149999999999996E-2</v>
      </c>
      <c r="P69" s="9">
        <v>1.8851</v>
      </c>
      <c r="Q69" s="28">
        <v>0.91466000000000003</v>
      </c>
    </row>
    <row r="70" spans="1:17" x14ac:dyDescent="0.25">
      <c r="A70" s="9" t="s">
        <v>333</v>
      </c>
      <c r="B70" s="9">
        <v>1.9928000000000001E-2</v>
      </c>
      <c r="C70" s="9">
        <v>6.2758999999999995E-2</v>
      </c>
      <c r="D70" s="9">
        <v>0.49665999999999999</v>
      </c>
      <c r="E70" s="9">
        <v>-1.0097</v>
      </c>
      <c r="F70" s="9">
        <v>0.86002000000000001</v>
      </c>
      <c r="G70" s="9">
        <v>0.99092999999999998</v>
      </c>
      <c r="H70" s="9">
        <v>1.2952999999999999</v>
      </c>
      <c r="I70" s="9">
        <v>0.37331999999999999</v>
      </c>
      <c r="J70" s="9">
        <v>3.8765000000000001E-2</v>
      </c>
      <c r="K70" s="9">
        <v>0.20973</v>
      </c>
      <c r="L70" s="9">
        <v>1.885</v>
      </c>
      <c r="M70" s="9">
        <v>0.91454999999999997</v>
      </c>
      <c r="N70" s="9">
        <v>1.1467E-4</v>
      </c>
      <c r="O70" s="9">
        <v>3.9842999999999996E-3</v>
      </c>
      <c r="P70" s="9">
        <v>10.423999999999999</v>
      </c>
      <c r="Q70" s="28">
        <v>3.3818000000000001</v>
      </c>
    </row>
    <row r="71" spans="1:17" x14ac:dyDescent="0.25">
      <c r="A71" s="9" t="s">
        <v>334</v>
      </c>
      <c r="B71" s="9">
        <v>2.0438000000000001E-2</v>
      </c>
      <c r="C71" s="9">
        <v>6.3419000000000003E-2</v>
      </c>
      <c r="D71" s="9">
        <v>0.62043000000000004</v>
      </c>
      <c r="E71" s="9">
        <v>-0.68864999999999998</v>
      </c>
      <c r="F71" s="9">
        <v>0.69945000000000002</v>
      </c>
      <c r="G71" s="9">
        <v>0.94396000000000002</v>
      </c>
      <c r="H71" s="9">
        <v>0.96503000000000005</v>
      </c>
      <c r="I71" s="9">
        <v>-5.1354999999999998E-2</v>
      </c>
      <c r="J71" s="9">
        <v>0.14379</v>
      </c>
      <c r="K71" s="9">
        <v>0.49497999999999998</v>
      </c>
      <c r="L71" s="9">
        <v>1.5212000000000001</v>
      </c>
      <c r="M71" s="9">
        <v>0.60526000000000002</v>
      </c>
      <c r="N71" s="9">
        <v>1.1487000000000001E-2</v>
      </c>
      <c r="O71" s="9">
        <v>3.3202000000000002E-2</v>
      </c>
      <c r="P71" s="9">
        <v>2.6431</v>
      </c>
      <c r="Q71" s="28">
        <v>1.4021999999999999</v>
      </c>
    </row>
    <row r="72" spans="1:17" x14ac:dyDescent="0.25">
      <c r="A72" s="9" t="s">
        <v>335</v>
      </c>
      <c r="B72" s="9">
        <v>2.3949000000000002E-2</v>
      </c>
      <c r="C72" s="9">
        <v>7.3234999999999995E-2</v>
      </c>
      <c r="D72" s="9">
        <v>0.42647000000000002</v>
      </c>
      <c r="E72" s="9">
        <v>-1.2295</v>
      </c>
      <c r="F72" s="9">
        <v>0.74973000000000001</v>
      </c>
      <c r="G72" s="9">
        <v>0.96230000000000004</v>
      </c>
      <c r="H72" s="9">
        <v>1.4153</v>
      </c>
      <c r="I72" s="9">
        <v>0.50116000000000005</v>
      </c>
      <c r="J72" s="9">
        <v>9.5207E-2</v>
      </c>
      <c r="K72" s="9">
        <v>0.3962</v>
      </c>
      <c r="L72" s="9">
        <v>1.6748000000000001</v>
      </c>
      <c r="M72" s="9">
        <v>0.74397999999999997</v>
      </c>
      <c r="N72" s="9">
        <v>1.0998E-4</v>
      </c>
      <c r="O72" s="9">
        <v>3.9842999999999996E-3</v>
      </c>
      <c r="P72" s="9">
        <v>13.03</v>
      </c>
      <c r="Q72" s="28">
        <v>3.7037</v>
      </c>
    </row>
    <row r="73" spans="1:17" x14ac:dyDescent="0.25">
      <c r="A73" s="9" t="s">
        <v>336</v>
      </c>
      <c r="B73" s="9">
        <v>2.529E-2</v>
      </c>
      <c r="C73" s="9">
        <v>7.6230999999999993E-2</v>
      </c>
      <c r="D73" s="9">
        <v>0.61726999999999999</v>
      </c>
      <c r="E73" s="9">
        <v>-0.69603999999999999</v>
      </c>
      <c r="F73" s="9">
        <v>3.9967999999999997E-2</v>
      </c>
      <c r="G73" s="9">
        <v>0.64778000000000002</v>
      </c>
      <c r="H73" s="9">
        <v>2.2071000000000001</v>
      </c>
      <c r="I73" s="9">
        <v>1.1422000000000001</v>
      </c>
      <c r="J73" s="9">
        <v>1.7424000000000001E-3</v>
      </c>
      <c r="K73" s="9">
        <v>8.8340000000000002E-2</v>
      </c>
      <c r="L73" s="9">
        <v>1.8755999999999999</v>
      </c>
      <c r="M73" s="9">
        <v>0.90732000000000002</v>
      </c>
      <c r="N73" s="9">
        <v>0.11457000000000001</v>
      </c>
      <c r="O73" s="9">
        <v>0.18174999999999999</v>
      </c>
      <c r="P73" s="9">
        <v>1.3375999999999999</v>
      </c>
      <c r="Q73" s="28">
        <v>0.41961999999999999</v>
      </c>
    </row>
    <row r="74" spans="1:17" x14ac:dyDescent="0.25">
      <c r="A74" s="9" t="s">
        <v>337</v>
      </c>
      <c r="B74" s="9">
        <v>2.7102000000000001E-2</v>
      </c>
      <c r="C74" s="9">
        <v>7.9852000000000006E-2</v>
      </c>
      <c r="D74" s="9">
        <v>0.73172999999999999</v>
      </c>
      <c r="E74" s="9">
        <v>-0.45061000000000001</v>
      </c>
      <c r="F74" s="9">
        <v>6.7080999999999998E-3</v>
      </c>
      <c r="G74" s="9">
        <v>0.40967999999999999</v>
      </c>
      <c r="H74" s="9">
        <v>2.0670999999999999</v>
      </c>
      <c r="I74" s="9">
        <v>1.0476000000000001</v>
      </c>
      <c r="J74" s="9">
        <v>0.92118</v>
      </c>
      <c r="K74" s="9">
        <v>0.96221999999999996</v>
      </c>
      <c r="L74" s="9">
        <v>1.1680999999999999</v>
      </c>
      <c r="M74" s="9">
        <v>0.22419</v>
      </c>
      <c r="N74" s="9">
        <v>6.7385000000000003E-4</v>
      </c>
      <c r="O74" s="9">
        <v>4.8215000000000003E-3</v>
      </c>
      <c r="P74" s="9">
        <v>4.3880999999999997</v>
      </c>
      <c r="Q74" s="28">
        <v>2.1335999999999999</v>
      </c>
    </row>
    <row r="75" spans="1:17" x14ac:dyDescent="0.25">
      <c r="A75" s="9" t="s">
        <v>338</v>
      </c>
      <c r="B75" s="9">
        <v>2.7248000000000001E-2</v>
      </c>
      <c r="C75" s="9">
        <v>7.9852000000000006E-2</v>
      </c>
      <c r="D75" s="9">
        <v>0.41531000000000001</v>
      </c>
      <c r="E75" s="9">
        <v>-1.2677</v>
      </c>
      <c r="F75" s="9">
        <v>0.38503999999999999</v>
      </c>
      <c r="G75" s="9">
        <v>0.81244000000000005</v>
      </c>
      <c r="H75" s="9">
        <v>2.7332999999999998</v>
      </c>
      <c r="I75" s="9">
        <v>1.4505999999999999</v>
      </c>
      <c r="J75" s="9">
        <v>1.4798E-2</v>
      </c>
      <c r="K75" s="9">
        <v>0.12374</v>
      </c>
      <c r="L75" s="9">
        <v>3.6564999999999999</v>
      </c>
      <c r="M75" s="9">
        <v>1.8704000000000001</v>
      </c>
      <c r="N75" s="9">
        <v>2.7519999999999999E-2</v>
      </c>
      <c r="O75" s="9">
        <v>6.5244999999999997E-2</v>
      </c>
      <c r="P75" s="9">
        <v>1.9674</v>
      </c>
      <c r="Q75" s="28">
        <v>0.97628000000000004</v>
      </c>
    </row>
    <row r="76" spans="1:17" x14ac:dyDescent="0.25">
      <c r="A76" s="9" t="s">
        <v>339</v>
      </c>
      <c r="B76" s="9">
        <v>2.8934000000000001E-2</v>
      </c>
      <c r="C76" s="9">
        <v>8.1980999999999998E-2</v>
      </c>
      <c r="D76" s="9">
        <v>0.24909999999999999</v>
      </c>
      <c r="E76" s="9">
        <v>-2.0051999999999999</v>
      </c>
      <c r="F76" s="9">
        <v>0.45440999999999998</v>
      </c>
      <c r="G76" s="9">
        <v>0.86965999999999999</v>
      </c>
      <c r="H76" s="9">
        <v>0.98038000000000003</v>
      </c>
      <c r="I76" s="9">
        <v>-2.8593E-2</v>
      </c>
      <c r="J76" s="9">
        <v>0.54729000000000005</v>
      </c>
      <c r="K76" s="9">
        <v>0.85965000000000003</v>
      </c>
      <c r="L76" s="9">
        <v>1.1802999999999999</v>
      </c>
      <c r="M76" s="9">
        <v>0.23913999999999999</v>
      </c>
      <c r="N76" s="9">
        <v>3.3978000000000001E-2</v>
      </c>
      <c r="O76" s="9">
        <v>7.7089000000000005E-2</v>
      </c>
      <c r="P76" s="9">
        <v>1.899</v>
      </c>
      <c r="Q76" s="28">
        <v>0.92522000000000004</v>
      </c>
    </row>
    <row r="77" spans="1:17" x14ac:dyDescent="0.25">
      <c r="A77" s="9" t="s">
        <v>340</v>
      </c>
      <c r="B77" s="9">
        <v>2.9041000000000001E-2</v>
      </c>
      <c r="C77" s="9">
        <v>8.1980999999999998E-2</v>
      </c>
      <c r="D77" s="9">
        <v>0.33368999999999999</v>
      </c>
      <c r="E77" s="9">
        <v>-1.5833999999999999</v>
      </c>
      <c r="F77" s="9">
        <v>4.3489E-2</v>
      </c>
      <c r="G77" s="9">
        <v>0.64778000000000002</v>
      </c>
      <c r="H77" s="9">
        <v>3.4365999999999999</v>
      </c>
      <c r="I77" s="9">
        <v>1.7809999999999999</v>
      </c>
      <c r="J77" s="9">
        <v>1.6598000000000002E-2</v>
      </c>
      <c r="K77" s="9">
        <v>0.12970999999999999</v>
      </c>
      <c r="L77" s="9">
        <v>3.2376</v>
      </c>
      <c r="M77" s="9">
        <v>1.6949000000000001</v>
      </c>
      <c r="N77" s="9">
        <v>3.49E-2</v>
      </c>
      <c r="O77" s="9">
        <v>7.7149999999999996E-2</v>
      </c>
      <c r="P77" s="9">
        <v>1.7168000000000001</v>
      </c>
      <c r="Q77" s="28">
        <v>0.77969999999999995</v>
      </c>
    </row>
    <row r="78" spans="1:17" x14ac:dyDescent="0.25">
      <c r="A78" s="9" t="s">
        <v>341</v>
      </c>
      <c r="B78" s="9">
        <v>2.9139999999999999E-2</v>
      </c>
      <c r="C78" s="9">
        <v>8.1980999999999998E-2</v>
      </c>
      <c r="D78" s="9">
        <v>0.63888999999999996</v>
      </c>
      <c r="E78" s="9">
        <v>-0.64637</v>
      </c>
      <c r="F78" s="9">
        <v>0.18640000000000001</v>
      </c>
      <c r="G78" s="9">
        <v>0.67562</v>
      </c>
      <c r="H78" s="9">
        <v>1.6875</v>
      </c>
      <c r="I78" s="9">
        <v>0.75485999999999998</v>
      </c>
      <c r="J78" s="9">
        <v>0.62026999999999999</v>
      </c>
      <c r="K78" s="9">
        <v>0.85965000000000003</v>
      </c>
      <c r="L78" s="9">
        <v>1.2275</v>
      </c>
      <c r="M78" s="9">
        <v>0.29574</v>
      </c>
      <c r="N78" s="9">
        <v>5.5593999999999999E-4</v>
      </c>
      <c r="O78" s="9">
        <v>4.8215000000000003E-3</v>
      </c>
      <c r="P78" s="9">
        <v>4.2948000000000004</v>
      </c>
      <c r="Q78" s="28">
        <v>2.1025999999999998</v>
      </c>
    </row>
    <row r="79" spans="1:17" x14ac:dyDescent="0.25">
      <c r="A79" s="9" t="s">
        <v>342</v>
      </c>
      <c r="B79" s="9">
        <v>3.1719999999999998E-2</v>
      </c>
      <c r="C79" s="9">
        <v>8.8066000000000005E-2</v>
      </c>
      <c r="D79" s="9">
        <v>0.78515000000000001</v>
      </c>
      <c r="E79" s="9">
        <v>-0.34895999999999999</v>
      </c>
      <c r="F79" s="9">
        <v>0.51153999999999999</v>
      </c>
      <c r="G79" s="9">
        <v>0.88285999999999998</v>
      </c>
      <c r="H79" s="9">
        <v>1.1154999999999999</v>
      </c>
      <c r="I79" s="9">
        <v>0.15762999999999999</v>
      </c>
      <c r="J79" s="9">
        <v>1.0462000000000001E-2</v>
      </c>
      <c r="K79" s="9">
        <v>0.10512000000000001</v>
      </c>
      <c r="L79" s="9">
        <v>1.3523000000000001</v>
      </c>
      <c r="M79" s="9">
        <v>0.43537999999999999</v>
      </c>
      <c r="N79" s="9">
        <v>0.35593999999999998</v>
      </c>
      <c r="O79" s="9">
        <v>0.43567</v>
      </c>
      <c r="P79" s="9">
        <v>1.1263000000000001</v>
      </c>
      <c r="Q79" s="28">
        <v>0.17158999999999999</v>
      </c>
    </row>
    <row r="80" spans="1:17" x14ac:dyDescent="0.25">
      <c r="A80" s="9" t="s">
        <v>343</v>
      </c>
      <c r="B80" s="9">
        <v>3.6967E-2</v>
      </c>
      <c r="C80" s="9">
        <v>0.10045999999999999</v>
      </c>
      <c r="D80" s="9">
        <v>0.48874000000000001</v>
      </c>
      <c r="E80" s="9">
        <v>-1.0328999999999999</v>
      </c>
      <c r="F80" s="9">
        <v>0.85460000000000003</v>
      </c>
      <c r="G80" s="9">
        <v>0.99092999999999998</v>
      </c>
      <c r="H80" s="9">
        <v>1.9320999999999999</v>
      </c>
      <c r="I80" s="9">
        <v>0.95016</v>
      </c>
      <c r="J80" s="9">
        <v>7.5315999999999994E-2</v>
      </c>
      <c r="K80" s="9">
        <v>0.34442</v>
      </c>
      <c r="L80" s="9">
        <v>1.8933</v>
      </c>
      <c r="M80" s="9">
        <v>0.92090000000000005</v>
      </c>
      <c r="N80" s="9">
        <v>7.4128000000000006E-5</v>
      </c>
      <c r="O80" s="9">
        <v>3.9842999999999996E-3</v>
      </c>
      <c r="P80" s="9">
        <v>17.084</v>
      </c>
      <c r="Q80" s="28">
        <v>4.0945999999999998</v>
      </c>
    </row>
    <row r="81" spans="1:17" x14ac:dyDescent="0.25">
      <c r="A81" s="9" t="s">
        <v>344</v>
      </c>
      <c r="B81" s="9">
        <v>3.7137999999999997E-2</v>
      </c>
      <c r="C81" s="9">
        <v>0.10045999999999999</v>
      </c>
      <c r="D81" s="9">
        <v>0.88056000000000001</v>
      </c>
      <c r="E81" s="9">
        <v>-0.18351000000000001</v>
      </c>
      <c r="F81" s="9">
        <v>0.65027000000000001</v>
      </c>
      <c r="G81" s="9">
        <v>0.93035999999999996</v>
      </c>
      <c r="H81" s="9">
        <v>1.0972999999999999</v>
      </c>
      <c r="I81" s="9">
        <v>0.13397999999999999</v>
      </c>
      <c r="J81" s="9">
        <v>0.29359000000000002</v>
      </c>
      <c r="K81" s="9">
        <v>0.73451</v>
      </c>
      <c r="L81" s="9">
        <v>1.1323000000000001</v>
      </c>
      <c r="M81" s="9">
        <v>0.17927000000000001</v>
      </c>
      <c r="N81" s="9">
        <v>1.8873999999999998E-2</v>
      </c>
      <c r="O81" s="9">
        <v>4.8565999999999998E-2</v>
      </c>
      <c r="P81" s="9">
        <v>1.5566</v>
      </c>
      <c r="Q81" s="28">
        <v>0.63844000000000001</v>
      </c>
    </row>
    <row r="82" spans="1:17" x14ac:dyDescent="0.25">
      <c r="A82" s="9" t="s">
        <v>345</v>
      </c>
      <c r="B82" s="9">
        <v>3.9524999999999998E-2</v>
      </c>
      <c r="C82" s="9">
        <v>0.10557</v>
      </c>
      <c r="D82" s="9">
        <v>0.70950999999999997</v>
      </c>
      <c r="E82" s="9">
        <v>-0.49509999999999998</v>
      </c>
      <c r="F82" s="9">
        <v>0.20516999999999999</v>
      </c>
      <c r="G82" s="9">
        <v>0.67562</v>
      </c>
      <c r="H82" s="9">
        <v>1.3848</v>
      </c>
      <c r="I82" s="9">
        <v>0.46971000000000002</v>
      </c>
      <c r="J82" s="9">
        <v>0.91839999999999999</v>
      </c>
      <c r="K82" s="9">
        <v>0.96221999999999996</v>
      </c>
      <c r="L82" s="9">
        <v>1.0711999999999999</v>
      </c>
      <c r="M82" s="9">
        <v>9.9217E-2</v>
      </c>
      <c r="N82" s="9">
        <v>4.5169999999999997E-4</v>
      </c>
      <c r="O82" s="9">
        <v>4.8215000000000003E-3</v>
      </c>
      <c r="P82" s="9">
        <v>3.9386999999999999</v>
      </c>
      <c r="Q82" s="28">
        <v>1.9777</v>
      </c>
    </row>
    <row r="83" spans="1:17" x14ac:dyDescent="0.25">
      <c r="A83" s="9" t="s">
        <v>346</v>
      </c>
      <c r="B83" s="9">
        <v>4.6921999999999998E-2</v>
      </c>
      <c r="C83" s="9">
        <v>0.12262000000000001</v>
      </c>
      <c r="D83" s="9">
        <v>0.60058999999999996</v>
      </c>
      <c r="E83" s="9">
        <v>-0.73553999999999997</v>
      </c>
      <c r="F83" s="9">
        <v>0.51910000000000001</v>
      </c>
      <c r="G83" s="9">
        <v>0.88285999999999998</v>
      </c>
      <c r="H83" s="9">
        <v>1.6722999999999999</v>
      </c>
      <c r="I83" s="9">
        <v>0.74180000000000001</v>
      </c>
      <c r="J83" s="9">
        <v>4.0002000000000003E-2</v>
      </c>
      <c r="K83" s="9">
        <v>0.21101</v>
      </c>
      <c r="L83" s="9">
        <v>1.9255</v>
      </c>
      <c r="M83" s="9">
        <v>0.94523999999999997</v>
      </c>
      <c r="N83" s="9">
        <v>2.8475000000000002E-3</v>
      </c>
      <c r="O83" s="9">
        <v>1.3061E-2</v>
      </c>
      <c r="P83" s="9">
        <v>7.0438999999999998</v>
      </c>
      <c r="Q83" s="28">
        <v>2.8163999999999998</v>
      </c>
    </row>
    <row r="84" spans="1:17" x14ac:dyDescent="0.25">
      <c r="A84" s="9" t="s">
        <v>347</v>
      </c>
      <c r="B84" s="9">
        <v>4.7071000000000002E-2</v>
      </c>
      <c r="C84" s="9">
        <v>0.12262000000000001</v>
      </c>
      <c r="D84" s="9">
        <v>0.83304</v>
      </c>
      <c r="E84" s="9">
        <v>-0.26354</v>
      </c>
      <c r="F84" s="9">
        <v>0.68825999999999998</v>
      </c>
      <c r="G84" s="9">
        <v>0.94396000000000002</v>
      </c>
      <c r="H84" s="9">
        <v>1.1153999999999999</v>
      </c>
      <c r="I84" s="9">
        <v>0.15758</v>
      </c>
      <c r="J84" s="9">
        <v>0.50600999999999996</v>
      </c>
      <c r="K84" s="9">
        <v>0.85965000000000003</v>
      </c>
      <c r="L84" s="9">
        <v>1.0764</v>
      </c>
      <c r="M84" s="9">
        <v>0.10627</v>
      </c>
      <c r="N84" s="9">
        <v>4.5374999999999999E-2</v>
      </c>
      <c r="O84" s="9">
        <v>9.4793000000000002E-2</v>
      </c>
      <c r="P84" s="9">
        <v>1.5225</v>
      </c>
      <c r="Q84" s="28">
        <v>0.60646999999999995</v>
      </c>
    </row>
    <row r="85" spans="1:17" x14ac:dyDescent="0.25">
      <c r="A85" s="9" t="s">
        <v>348</v>
      </c>
      <c r="B85" s="9">
        <v>4.8646000000000002E-2</v>
      </c>
      <c r="C85" s="9">
        <v>0.12330000000000001</v>
      </c>
      <c r="D85" s="9">
        <v>0.43564999999999998</v>
      </c>
      <c r="E85" s="9">
        <v>-1.1988000000000001</v>
      </c>
      <c r="F85" s="9">
        <v>0.17934</v>
      </c>
      <c r="G85" s="9">
        <v>0.67562</v>
      </c>
      <c r="H85" s="9">
        <v>1.4709000000000001</v>
      </c>
      <c r="I85" s="9">
        <v>0.55667999999999995</v>
      </c>
      <c r="J85" s="9">
        <v>0.12536</v>
      </c>
      <c r="K85" s="9">
        <v>0.45604</v>
      </c>
      <c r="L85" s="9">
        <v>1.2535000000000001</v>
      </c>
      <c r="M85" s="9">
        <v>0.32597999999999999</v>
      </c>
      <c r="N85" s="9">
        <v>5.6932999999999997E-2</v>
      </c>
      <c r="O85" s="9">
        <v>0.11333</v>
      </c>
      <c r="P85" s="9">
        <v>1.1666000000000001</v>
      </c>
      <c r="Q85" s="28">
        <v>0.22231000000000001</v>
      </c>
    </row>
    <row r="86" spans="1:17" x14ac:dyDescent="0.25">
      <c r="A86" s="9" t="s">
        <v>349</v>
      </c>
      <c r="B86" s="9">
        <v>4.9416000000000002E-2</v>
      </c>
      <c r="C86" s="9">
        <v>0.12330000000000001</v>
      </c>
      <c r="D86" s="9">
        <v>0.63793</v>
      </c>
      <c r="E86" s="9">
        <v>-0.64853000000000005</v>
      </c>
      <c r="F86" s="9">
        <v>0.13364999999999999</v>
      </c>
      <c r="G86" s="9">
        <v>0.67562</v>
      </c>
      <c r="H86" s="9">
        <v>1.4362999999999999</v>
      </c>
      <c r="I86" s="9">
        <v>0.52237</v>
      </c>
      <c r="J86" s="9">
        <v>0.44</v>
      </c>
      <c r="K86" s="9">
        <v>0.83640000000000003</v>
      </c>
      <c r="L86" s="9">
        <v>1.1555</v>
      </c>
      <c r="M86" s="9">
        <v>0.20851</v>
      </c>
      <c r="N86" s="9">
        <v>3.3555E-3</v>
      </c>
      <c r="O86" s="9">
        <v>1.4160000000000001E-2</v>
      </c>
      <c r="P86" s="9">
        <v>3.1366999999999998</v>
      </c>
      <c r="Q86" s="28">
        <v>1.6492</v>
      </c>
    </row>
    <row r="87" spans="1:17" x14ac:dyDescent="0.25">
      <c r="A87" s="9" t="s">
        <v>350</v>
      </c>
      <c r="B87" s="9">
        <v>4.9814999999999998E-2</v>
      </c>
      <c r="C87" s="9">
        <v>0.12330000000000001</v>
      </c>
      <c r="D87" s="9">
        <v>0.63765000000000005</v>
      </c>
      <c r="E87" s="9">
        <v>-0.64917000000000002</v>
      </c>
      <c r="F87" s="9">
        <v>0.13114000000000001</v>
      </c>
      <c r="G87" s="9">
        <v>0.67562</v>
      </c>
      <c r="H87" s="9">
        <v>1.3975</v>
      </c>
      <c r="I87" s="9">
        <v>0.48281000000000002</v>
      </c>
      <c r="J87" s="9">
        <v>0.41879</v>
      </c>
      <c r="K87" s="9">
        <v>0.81818999999999997</v>
      </c>
      <c r="L87" s="9">
        <v>1.284</v>
      </c>
      <c r="M87" s="9">
        <v>0.36065999999999998</v>
      </c>
      <c r="N87" s="9">
        <v>4.7273999999999997E-3</v>
      </c>
      <c r="O87" s="9">
        <v>1.7930000000000001E-2</v>
      </c>
      <c r="P87" s="9">
        <v>2.8382999999999998</v>
      </c>
      <c r="Q87" s="28">
        <v>1.5049999999999999</v>
      </c>
    </row>
    <row r="88" spans="1:17" x14ac:dyDescent="0.25">
      <c r="A88" s="9" t="s">
        <v>351</v>
      </c>
      <c r="B88" s="9">
        <v>4.9933999999999999E-2</v>
      </c>
      <c r="C88" s="9">
        <v>0.12330000000000001</v>
      </c>
      <c r="D88" s="9">
        <v>0.52234999999999998</v>
      </c>
      <c r="E88" s="9">
        <v>-0.93691000000000002</v>
      </c>
      <c r="F88" s="9">
        <v>0.77354000000000001</v>
      </c>
      <c r="G88" s="9">
        <v>0.96230000000000004</v>
      </c>
      <c r="H88" s="9">
        <v>1.0682</v>
      </c>
      <c r="I88" s="9">
        <v>9.5181000000000002E-2</v>
      </c>
      <c r="J88" s="9">
        <v>0.39168999999999998</v>
      </c>
      <c r="K88" s="9">
        <v>0.81818999999999997</v>
      </c>
      <c r="L88" s="9">
        <v>1.3947000000000001</v>
      </c>
      <c r="M88" s="9">
        <v>0.47993999999999998</v>
      </c>
      <c r="N88" s="9">
        <v>3.1228000000000001E-4</v>
      </c>
      <c r="O88" s="9">
        <v>4.8215000000000003E-3</v>
      </c>
      <c r="P88" s="9">
        <v>11.234999999999999</v>
      </c>
      <c r="Q88" s="28">
        <v>3.49</v>
      </c>
    </row>
    <row r="89" spans="1:17" x14ac:dyDescent="0.25">
      <c r="A89" s="9" t="s">
        <v>352</v>
      </c>
      <c r="B89" s="9">
        <v>5.0255000000000001E-2</v>
      </c>
      <c r="C89" s="9">
        <v>0.12330000000000001</v>
      </c>
      <c r="D89" s="9">
        <v>0.53427000000000002</v>
      </c>
      <c r="E89" s="9">
        <v>-0.90437000000000001</v>
      </c>
      <c r="F89" s="9">
        <v>0.37463999999999997</v>
      </c>
      <c r="G89" s="9">
        <v>0.81244000000000005</v>
      </c>
      <c r="H89" s="9">
        <v>0.79974999999999996</v>
      </c>
      <c r="I89" s="9">
        <v>-0.32236999999999999</v>
      </c>
      <c r="J89" s="9">
        <v>0.58697999999999995</v>
      </c>
      <c r="K89" s="9">
        <v>0.85965000000000003</v>
      </c>
      <c r="L89" s="9">
        <v>1.1429</v>
      </c>
      <c r="M89" s="9">
        <v>0.19264000000000001</v>
      </c>
      <c r="N89" s="9">
        <v>5.1272000000000004E-4</v>
      </c>
      <c r="O89" s="9">
        <v>4.8215000000000003E-3</v>
      </c>
      <c r="P89" s="9">
        <v>9.3385999999999996</v>
      </c>
      <c r="Q89" s="28">
        <v>3.2231999999999998</v>
      </c>
    </row>
    <row r="90" spans="1:17" x14ac:dyDescent="0.25">
      <c r="A90" s="9" t="s">
        <v>353</v>
      </c>
      <c r="B90" s="9">
        <v>5.2086E-2</v>
      </c>
      <c r="C90" s="9">
        <v>0.12631999999999999</v>
      </c>
      <c r="D90" s="9">
        <v>0.50016000000000005</v>
      </c>
      <c r="E90" s="9">
        <v>-0.99953999999999998</v>
      </c>
      <c r="F90" s="9">
        <v>0.83738000000000001</v>
      </c>
      <c r="G90" s="9">
        <v>0.99092999999999998</v>
      </c>
      <c r="H90" s="9">
        <v>1.0551999999999999</v>
      </c>
      <c r="I90" s="9">
        <v>7.7561000000000005E-2</v>
      </c>
      <c r="J90" s="9">
        <v>2.2213E-2</v>
      </c>
      <c r="K90" s="9">
        <v>0.13785</v>
      </c>
      <c r="L90" s="9">
        <v>1.7645</v>
      </c>
      <c r="M90" s="9">
        <v>0.81928000000000001</v>
      </c>
      <c r="N90" s="9">
        <v>2.0361000000000001E-4</v>
      </c>
      <c r="O90" s="9">
        <v>4.7733999999999997E-3</v>
      </c>
      <c r="P90" s="9">
        <v>8.9459999999999997</v>
      </c>
      <c r="Q90" s="28">
        <v>3.1612</v>
      </c>
    </row>
    <row r="91" spans="1:17" x14ac:dyDescent="0.25">
      <c r="A91" s="9" t="s">
        <v>354</v>
      </c>
      <c r="B91" s="9">
        <v>5.9533999999999997E-2</v>
      </c>
      <c r="C91" s="9">
        <v>0.14274999999999999</v>
      </c>
      <c r="D91" s="9">
        <v>0.63582000000000005</v>
      </c>
      <c r="E91" s="9">
        <v>-0.65330999999999995</v>
      </c>
      <c r="F91" s="9">
        <v>0.29738999999999999</v>
      </c>
      <c r="G91" s="9">
        <v>0.72680999999999996</v>
      </c>
      <c r="H91" s="9">
        <v>1.2946</v>
      </c>
      <c r="I91" s="9">
        <v>0.37246000000000001</v>
      </c>
      <c r="J91" s="9">
        <v>0.40970000000000001</v>
      </c>
      <c r="K91" s="9">
        <v>0.81818999999999997</v>
      </c>
      <c r="L91" s="9">
        <v>1.2185999999999999</v>
      </c>
      <c r="M91" s="9">
        <v>0.28519</v>
      </c>
      <c r="N91" s="9">
        <v>3.2839000000000002E-3</v>
      </c>
      <c r="O91" s="9">
        <v>1.4160000000000001E-2</v>
      </c>
      <c r="P91" s="9">
        <v>3.1720000000000002</v>
      </c>
      <c r="Q91" s="28">
        <v>1.6654</v>
      </c>
    </row>
    <row r="92" spans="1:17" x14ac:dyDescent="0.25">
      <c r="A92" s="9" t="s">
        <v>355</v>
      </c>
      <c r="B92" s="9">
        <v>6.2452000000000001E-2</v>
      </c>
      <c r="C92" s="9">
        <v>0.14806</v>
      </c>
      <c r="D92" s="9">
        <v>0.67086000000000001</v>
      </c>
      <c r="E92" s="9">
        <v>-0.57591999999999999</v>
      </c>
      <c r="F92" s="9">
        <v>0.45726</v>
      </c>
      <c r="G92" s="9">
        <v>0.86965999999999999</v>
      </c>
      <c r="H92" s="9">
        <v>1.282</v>
      </c>
      <c r="I92" s="9">
        <v>0.35843000000000003</v>
      </c>
      <c r="J92" s="9">
        <v>0.59325000000000006</v>
      </c>
      <c r="K92" s="9">
        <v>0.85965000000000003</v>
      </c>
      <c r="L92" s="9">
        <v>1.1264000000000001</v>
      </c>
      <c r="M92" s="9">
        <v>0.17172000000000001</v>
      </c>
      <c r="N92" s="9">
        <v>2.1198999999999999E-2</v>
      </c>
      <c r="O92" s="9">
        <v>5.3251E-2</v>
      </c>
      <c r="P92" s="9">
        <v>1.5927</v>
      </c>
      <c r="Q92" s="28">
        <v>0.67147000000000001</v>
      </c>
    </row>
    <row r="93" spans="1:17" x14ac:dyDescent="0.25">
      <c r="A93" s="9" t="s">
        <v>356</v>
      </c>
      <c r="B93" s="9">
        <v>6.5834000000000004E-2</v>
      </c>
      <c r="C93" s="9">
        <v>0.15434</v>
      </c>
      <c r="D93" s="9">
        <v>0.60458000000000001</v>
      </c>
      <c r="E93" s="9">
        <v>-0.72599999999999998</v>
      </c>
      <c r="F93" s="9">
        <v>0.2213</v>
      </c>
      <c r="G93" s="9">
        <v>0.67562</v>
      </c>
      <c r="H93" s="9">
        <v>1.5146999999999999</v>
      </c>
      <c r="I93" s="9">
        <v>0.59904000000000002</v>
      </c>
      <c r="J93" s="9">
        <v>0.16718</v>
      </c>
      <c r="K93" s="9">
        <v>0.52651000000000003</v>
      </c>
      <c r="L93" s="9">
        <v>1.4777</v>
      </c>
      <c r="M93" s="9">
        <v>0.56330999999999998</v>
      </c>
      <c r="N93" s="9">
        <v>3.5433999999999999E-3</v>
      </c>
      <c r="O93" s="9">
        <v>1.4659999999999999E-2</v>
      </c>
      <c r="P93" s="9">
        <v>3.0632000000000001</v>
      </c>
      <c r="Q93" s="28">
        <v>1.615</v>
      </c>
    </row>
    <row r="94" spans="1:17" x14ac:dyDescent="0.25">
      <c r="A94" s="9" t="s">
        <v>357</v>
      </c>
      <c r="B94" s="9">
        <v>6.7709000000000005E-2</v>
      </c>
      <c r="C94" s="9">
        <v>0.15606999999999999</v>
      </c>
      <c r="D94" s="9">
        <v>0.60757000000000005</v>
      </c>
      <c r="E94" s="9">
        <v>-0.71887999999999996</v>
      </c>
      <c r="F94" s="9">
        <v>0.79244000000000003</v>
      </c>
      <c r="G94" s="9">
        <v>0.96230000000000004</v>
      </c>
      <c r="H94" s="9">
        <v>0.99165999999999999</v>
      </c>
      <c r="I94" s="9">
        <v>-1.2078E-2</v>
      </c>
      <c r="J94" s="9">
        <v>0.12483</v>
      </c>
      <c r="K94" s="9">
        <v>0.45604</v>
      </c>
      <c r="L94" s="9">
        <v>1.5092000000000001</v>
      </c>
      <c r="M94" s="9">
        <v>0.59380999999999995</v>
      </c>
      <c r="N94" s="9">
        <v>7.3862999999999999E-4</v>
      </c>
      <c r="O94" s="9">
        <v>4.8703000000000001E-3</v>
      </c>
      <c r="P94" s="9">
        <v>6.9749999999999996</v>
      </c>
      <c r="Q94" s="28">
        <v>2.8022</v>
      </c>
    </row>
    <row r="95" spans="1:17" x14ac:dyDescent="0.25">
      <c r="A95" s="9" t="s">
        <v>358</v>
      </c>
      <c r="B95" s="9">
        <v>6.8598000000000006E-2</v>
      </c>
      <c r="C95" s="9">
        <v>0.15606999999999999</v>
      </c>
      <c r="D95" s="9">
        <v>0.75041999999999998</v>
      </c>
      <c r="E95" s="9">
        <v>-0.41422999999999999</v>
      </c>
      <c r="F95" s="9">
        <v>0.29152</v>
      </c>
      <c r="G95" s="9">
        <v>0.72365999999999997</v>
      </c>
      <c r="H95" s="9">
        <v>1.3016000000000001</v>
      </c>
      <c r="I95" s="9">
        <v>0.38023000000000001</v>
      </c>
      <c r="J95" s="9">
        <v>0.60384000000000004</v>
      </c>
      <c r="K95" s="9">
        <v>0.85965000000000003</v>
      </c>
      <c r="L95" s="9">
        <v>1.1879</v>
      </c>
      <c r="M95" s="9">
        <v>0.24840999999999999</v>
      </c>
      <c r="N95" s="9">
        <v>5.0389E-4</v>
      </c>
      <c r="O95" s="9">
        <v>4.8215000000000003E-3</v>
      </c>
      <c r="P95" s="9">
        <v>4.4973000000000001</v>
      </c>
      <c r="Q95" s="28">
        <v>2.1690999999999998</v>
      </c>
    </row>
    <row r="96" spans="1:17" x14ac:dyDescent="0.25">
      <c r="A96" s="9" t="s">
        <v>359</v>
      </c>
      <c r="B96" s="9">
        <v>6.8791000000000005E-2</v>
      </c>
      <c r="C96" s="9">
        <v>0.15606999999999999</v>
      </c>
      <c r="D96" s="9">
        <v>0.85770000000000002</v>
      </c>
      <c r="E96" s="9">
        <v>-0.22145000000000001</v>
      </c>
      <c r="F96" s="9">
        <v>0.19758999999999999</v>
      </c>
      <c r="G96" s="9">
        <v>0.67562</v>
      </c>
      <c r="H96" s="9">
        <v>1.1782999999999999</v>
      </c>
      <c r="I96" s="9">
        <v>0.23674999999999999</v>
      </c>
      <c r="J96" s="9">
        <v>1.8256999999999999E-2</v>
      </c>
      <c r="K96" s="9">
        <v>0.13486999999999999</v>
      </c>
      <c r="L96" s="9">
        <v>1.3024</v>
      </c>
      <c r="M96" s="9">
        <v>0.38113999999999998</v>
      </c>
      <c r="N96" s="9">
        <v>0.70760999999999996</v>
      </c>
      <c r="O96" s="9">
        <v>0.74282000000000004</v>
      </c>
      <c r="P96" s="9">
        <v>0.94274000000000002</v>
      </c>
      <c r="Q96" s="28">
        <v>-8.5069000000000006E-2</v>
      </c>
    </row>
    <row r="97" spans="1:17" x14ac:dyDescent="0.25">
      <c r="A97" s="9" t="s">
        <v>360</v>
      </c>
      <c r="B97" s="9">
        <v>7.6992000000000005E-2</v>
      </c>
      <c r="C97" s="9">
        <v>0.17282</v>
      </c>
      <c r="D97" s="9">
        <v>0.46422000000000002</v>
      </c>
      <c r="E97" s="9">
        <v>-1.1071</v>
      </c>
      <c r="F97" s="9">
        <v>0.52836000000000005</v>
      </c>
      <c r="G97" s="9">
        <v>0.88285999999999998</v>
      </c>
      <c r="H97" s="9">
        <v>1.3057000000000001</v>
      </c>
      <c r="I97" s="9">
        <v>0.38488</v>
      </c>
      <c r="J97" s="9">
        <v>0.24737999999999999</v>
      </c>
      <c r="K97" s="9">
        <v>0.66071000000000002</v>
      </c>
      <c r="L97" s="9">
        <v>1.1901999999999999</v>
      </c>
      <c r="M97" s="9">
        <v>0.25125999999999998</v>
      </c>
      <c r="N97" s="9">
        <v>0.22989000000000001</v>
      </c>
      <c r="O97" s="9">
        <v>0.30315999999999999</v>
      </c>
      <c r="P97" s="9">
        <v>1.1269</v>
      </c>
      <c r="Q97" s="28">
        <v>0.17235</v>
      </c>
    </row>
    <row r="98" spans="1:17" x14ac:dyDescent="0.25">
      <c r="A98" s="9" t="s">
        <v>361</v>
      </c>
      <c r="B98" s="9">
        <v>8.2419000000000006E-2</v>
      </c>
      <c r="C98" s="9">
        <v>0.18260999999999999</v>
      </c>
      <c r="D98" s="9">
        <v>0.68245999999999996</v>
      </c>
      <c r="E98" s="9">
        <v>-0.55118</v>
      </c>
      <c r="F98" s="9">
        <v>0.44573000000000002</v>
      </c>
      <c r="G98" s="9">
        <v>0.86965999999999999</v>
      </c>
      <c r="H98" s="9">
        <v>1.204</v>
      </c>
      <c r="I98" s="9">
        <v>0.26782</v>
      </c>
      <c r="J98" s="9">
        <v>0.17499000000000001</v>
      </c>
      <c r="K98" s="9">
        <v>0.53512000000000004</v>
      </c>
      <c r="L98" s="9">
        <v>0.94413999999999998</v>
      </c>
      <c r="M98" s="9">
        <v>-8.2921999999999996E-2</v>
      </c>
      <c r="N98" s="9">
        <v>5.2714000000000005E-4</v>
      </c>
      <c r="O98" s="9">
        <v>4.8215000000000003E-3</v>
      </c>
      <c r="P98" s="9">
        <v>5.9279999999999999</v>
      </c>
      <c r="Q98" s="28">
        <v>2.5674999999999999</v>
      </c>
    </row>
    <row r="99" spans="1:17" x14ac:dyDescent="0.25">
      <c r="A99" s="9" t="s">
        <v>362</v>
      </c>
      <c r="B99" s="9">
        <v>8.3083000000000004E-2</v>
      </c>
      <c r="C99" s="9">
        <v>0.18260999999999999</v>
      </c>
      <c r="D99" s="9">
        <v>0.64475000000000005</v>
      </c>
      <c r="E99" s="9">
        <v>-0.63319999999999999</v>
      </c>
      <c r="F99" s="9">
        <v>0.21068000000000001</v>
      </c>
      <c r="G99" s="9">
        <v>0.67562</v>
      </c>
      <c r="H99" s="9">
        <v>1.347</v>
      </c>
      <c r="I99" s="9">
        <v>0.42976999999999999</v>
      </c>
      <c r="J99" s="9">
        <v>0.73302</v>
      </c>
      <c r="K99" s="9">
        <v>0.89402999999999999</v>
      </c>
      <c r="L99" s="9">
        <v>1.157</v>
      </c>
      <c r="M99" s="9">
        <v>0.21043000000000001</v>
      </c>
      <c r="N99" s="9">
        <v>4.6337000000000001E-3</v>
      </c>
      <c r="O99" s="9">
        <v>1.7930000000000001E-2</v>
      </c>
      <c r="P99" s="9">
        <v>2.7035</v>
      </c>
      <c r="Q99" s="28">
        <v>1.4348000000000001</v>
      </c>
    </row>
    <row r="100" spans="1:17" x14ac:dyDescent="0.25">
      <c r="A100" s="9" t="s">
        <v>363</v>
      </c>
      <c r="B100" s="9">
        <v>9.7879999999999995E-2</v>
      </c>
      <c r="C100" s="9">
        <v>0.21290999999999999</v>
      </c>
      <c r="D100" s="9">
        <v>0.79244999999999999</v>
      </c>
      <c r="E100" s="9">
        <v>-0.33560000000000001</v>
      </c>
      <c r="F100" s="9">
        <v>0.15062</v>
      </c>
      <c r="G100" s="9">
        <v>0.67562</v>
      </c>
      <c r="H100" s="9">
        <v>1.3959999999999999</v>
      </c>
      <c r="I100" s="9">
        <v>0.48135</v>
      </c>
      <c r="J100" s="9">
        <v>0.98719999999999997</v>
      </c>
      <c r="K100" s="9">
        <v>0.9919</v>
      </c>
      <c r="L100" s="9">
        <v>1.1368</v>
      </c>
      <c r="M100" s="9">
        <v>0.18503</v>
      </c>
      <c r="N100" s="9">
        <v>8.7560000000000003E-4</v>
      </c>
      <c r="O100" s="9">
        <v>5.4716000000000001E-3</v>
      </c>
      <c r="P100" s="9">
        <v>4.0350999999999999</v>
      </c>
      <c r="Q100" s="28">
        <v>2.0125999999999999</v>
      </c>
    </row>
    <row r="101" spans="1:17" x14ac:dyDescent="0.25">
      <c r="A101" s="9" t="s">
        <v>364</v>
      </c>
      <c r="B101" s="9">
        <v>0.10598</v>
      </c>
      <c r="C101" s="9">
        <v>0.22811000000000001</v>
      </c>
      <c r="D101" s="9">
        <v>0.82301000000000002</v>
      </c>
      <c r="E101" s="9">
        <v>-0.28100999999999998</v>
      </c>
      <c r="F101" s="9">
        <v>0.96506999999999998</v>
      </c>
      <c r="G101" s="9">
        <v>0.99682000000000004</v>
      </c>
      <c r="H101" s="9">
        <v>0.64410999999999996</v>
      </c>
      <c r="I101" s="9">
        <v>-0.63463000000000003</v>
      </c>
      <c r="J101" s="9">
        <v>0.51092000000000004</v>
      </c>
      <c r="K101" s="9">
        <v>0.85965000000000003</v>
      </c>
      <c r="L101" s="9">
        <v>0.94342000000000004</v>
      </c>
      <c r="M101" s="9">
        <v>-8.4031999999999996E-2</v>
      </c>
      <c r="N101" s="9">
        <v>1.4786000000000001E-3</v>
      </c>
      <c r="O101" s="9">
        <v>7.6096000000000002E-3</v>
      </c>
      <c r="P101" s="9">
        <v>3.3388</v>
      </c>
      <c r="Q101" s="28">
        <v>1.7393000000000001</v>
      </c>
    </row>
    <row r="102" spans="1:17" x14ac:dyDescent="0.25">
      <c r="A102" s="9" t="s">
        <v>365</v>
      </c>
      <c r="B102" s="9">
        <v>0.10703</v>
      </c>
      <c r="C102" s="9">
        <v>0.22811000000000001</v>
      </c>
      <c r="D102" s="9">
        <v>0.79169</v>
      </c>
      <c r="E102" s="9">
        <v>-0.33699000000000001</v>
      </c>
      <c r="F102" s="9">
        <v>7.3213E-2</v>
      </c>
      <c r="G102" s="9">
        <v>0.66883000000000004</v>
      </c>
      <c r="H102" s="9">
        <v>1.3498000000000001</v>
      </c>
      <c r="I102" s="9">
        <v>0.43275999999999998</v>
      </c>
      <c r="J102" s="9">
        <v>0.20773</v>
      </c>
      <c r="K102" s="9">
        <v>0.59231</v>
      </c>
      <c r="L102" s="9">
        <v>1.2344999999999999</v>
      </c>
      <c r="M102" s="9">
        <v>0.30397000000000002</v>
      </c>
      <c r="N102" s="9">
        <v>1.6348000000000001E-2</v>
      </c>
      <c r="O102" s="9">
        <v>4.3664000000000001E-2</v>
      </c>
      <c r="P102" s="9">
        <v>1.4428000000000001</v>
      </c>
      <c r="Q102" s="28">
        <v>0.52888999999999997</v>
      </c>
    </row>
    <row r="103" spans="1:17" x14ac:dyDescent="0.25">
      <c r="A103" s="9" t="s">
        <v>366</v>
      </c>
      <c r="B103" s="9">
        <v>0.10835</v>
      </c>
      <c r="C103" s="9">
        <v>0.22861999999999999</v>
      </c>
      <c r="D103" s="9">
        <v>0.73351</v>
      </c>
      <c r="E103" s="9">
        <v>-0.44711000000000001</v>
      </c>
      <c r="F103" s="9">
        <v>2.8541E-2</v>
      </c>
      <c r="G103" s="9">
        <v>0.61173</v>
      </c>
      <c r="H103" s="9">
        <v>2.0005000000000002</v>
      </c>
      <c r="I103" s="9">
        <v>1.0004</v>
      </c>
      <c r="J103" s="9">
        <v>1.2807000000000001E-2</v>
      </c>
      <c r="K103" s="9">
        <v>0.11749</v>
      </c>
      <c r="L103" s="9">
        <v>1.8306</v>
      </c>
      <c r="M103" s="9">
        <v>0.87231999999999998</v>
      </c>
      <c r="N103" s="9">
        <v>0.16234000000000001</v>
      </c>
      <c r="O103" s="9">
        <v>0.23144000000000001</v>
      </c>
      <c r="P103" s="9">
        <v>1.3415999999999999</v>
      </c>
      <c r="Q103" s="28">
        <v>0.42392999999999997</v>
      </c>
    </row>
    <row r="104" spans="1:17" x14ac:dyDescent="0.25">
      <c r="A104" s="9" t="s">
        <v>367</v>
      </c>
      <c r="B104" s="9">
        <v>0.12726999999999999</v>
      </c>
      <c r="C104" s="9">
        <v>0.26588000000000001</v>
      </c>
      <c r="D104" s="9">
        <v>0.80201</v>
      </c>
      <c r="E104" s="9">
        <v>-0.31830999999999998</v>
      </c>
      <c r="F104" s="9">
        <v>0.88378999999999996</v>
      </c>
      <c r="G104" s="9">
        <v>0.99092999999999998</v>
      </c>
      <c r="H104" s="9">
        <v>0.67898000000000003</v>
      </c>
      <c r="I104" s="9">
        <v>-0.55854999999999999</v>
      </c>
      <c r="J104" s="9">
        <v>0.35594999999999999</v>
      </c>
      <c r="K104" s="9">
        <v>0.79898999999999998</v>
      </c>
      <c r="L104" s="9">
        <v>0.91493000000000002</v>
      </c>
      <c r="M104" s="9">
        <v>-0.12826000000000001</v>
      </c>
      <c r="N104" s="9">
        <v>4.8437000000000003E-3</v>
      </c>
      <c r="O104" s="9">
        <v>1.7930000000000001E-2</v>
      </c>
      <c r="P104" s="9">
        <v>2.7128999999999999</v>
      </c>
      <c r="Q104" s="28">
        <v>1.4398</v>
      </c>
    </row>
    <row r="105" spans="1:17" x14ac:dyDescent="0.25">
      <c r="A105" s="9" t="s">
        <v>368</v>
      </c>
      <c r="B105" s="9">
        <v>0.13361999999999999</v>
      </c>
      <c r="C105" s="9">
        <v>0.27640999999999999</v>
      </c>
      <c r="D105" s="9">
        <v>0.71504000000000001</v>
      </c>
      <c r="E105" s="9">
        <v>-0.4839</v>
      </c>
      <c r="F105" s="9">
        <v>0.39474999999999999</v>
      </c>
      <c r="G105" s="9">
        <v>0.82467999999999997</v>
      </c>
      <c r="H105" s="9">
        <v>1.2925</v>
      </c>
      <c r="I105" s="9">
        <v>0.37017</v>
      </c>
      <c r="J105" s="9">
        <v>0.33792</v>
      </c>
      <c r="K105" s="9">
        <v>0.78378000000000003</v>
      </c>
      <c r="L105" s="9">
        <v>0.99026000000000003</v>
      </c>
      <c r="M105" s="9">
        <v>-1.4123999999999999E-2</v>
      </c>
      <c r="N105" s="9">
        <v>1.2085E-4</v>
      </c>
      <c r="O105" s="9">
        <v>3.9842999999999996E-3</v>
      </c>
      <c r="P105" s="9">
        <v>7.6780999999999997</v>
      </c>
      <c r="Q105" s="28">
        <v>2.9407999999999999</v>
      </c>
    </row>
    <row r="106" spans="1:17" x14ac:dyDescent="0.25">
      <c r="A106" s="9" t="s">
        <v>369</v>
      </c>
      <c r="B106" s="9">
        <v>0.14335999999999999</v>
      </c>
      <c r="C106" s="9">
        <v>0.29368</v>
      </c>
      <c r="D106" s="9">
        <v>1.0515000000000001</v>
      </c>
      <c r="E106" s="9">
        <v>7.2406999999999999E-2</v>
      </c>
      <c r="F106" s="9">
        <v>2.8992E-2</v>
      </c>
      <c r="G106" s="9">
        <v>0.61173</v>
      </c>
      <c r="H106" s="9">
        <v>1.0729</v>
      </c>
      <c r="I106" s="9">
        <v>0.10158</v>
      </c>
      <c r="J106" s="9">
        <v>0.50722999999999996</v>
      </c>
      <c r="K106" s="9">
        <v>0.85965000000000003</v>
      </c>
      <c r="L106" s="9">
        <v>0.97502</v>
      </c>
      <c r="M106" s="9">
        <v>-3.6491999999999997E-2</v>
      </c>
      <c r="N106" s="9">
        <v>0.91781000000000001</v>
      </c>
      <c r="O106" s="9">
        <v>0.92218</v>
      </c>
      <c r="P106" s="9">
        <v>0.99777000000000005</v>
      </c>
      <c r="Q106" s="28">
        <v>-3.2244999999999999E-3</v>
      </c>
    </row>
    <row r="107" spans="1:17" x14ac:dyDescent="0.25">
      <c r="A107" s="9" t="s">
        <v>370</v>
      </c>
      <c r="B107" s="9">
        <v>0.14610999999999999</v>
      </c>
      <c r="C107" s="9">
        <v>0.29643000000000003</v>
      </c>
      <c r="D107" s="9">
        <v>0.58648</v>
      </c>
      <c r="E107" s="9">
        <v>-0.76985000000000003</v>
      </c>
      <c r="F107" s="9">
        <v>0.49114000000000002</v>
      </c>
      <c r="G107" s="9">
        <v>0.88285999999999998</v>
      </c>
      <c r="H107" s="9">
        <v>1.0271999999999999</v>
      </c>
      <c r="I107" s="9">
        <v>3.8732000000000003E-2</v>
      </c>
      <c r="J107" s="9">
        <v>0.59731000000000001</v>
      </c>
      <c r="K107" s="9">
        <v>0.85965000000000003</v>
      </c>
      <c r="L107" s="9">
        <v>1.0275000000000001</v>
      </c>
      <c r="M107" s="9">
        <v>3.9170999999999997E-2</v>
      </c>
      <c r="N107" s="9">
        <v>0.15964999999999999</v>
      </c>
      <c r="O107" s="9">
        <v>0.22916</v>
      </c>
      <c r="P107" s="9">
        <v>1.1286</v>
      </c>
      <c r="Q107" s="28">
        <v>0.17449999999999999</v>
      </c>
    </row>
    <row r="108" spans="1:17" x14ac:dyDescent="0.25">
      <c r="A108" s="9" t="s">
        <v>371</v>
      </c>
      <c r="B108" s="9">
        <v>0.15414</v>
      </c>
      <c r="C108" s="9">
        <v>0.30975000000000003</v>
      </c>
      <c r="D108" s="9">
        <v>1.5846</v>
      </c>
      <c r="E108" s="9">
        <v>0.66410999999999998</v>
      </c>
      <c r="F108" s="9">
        <v>0.20604</v>
      </c>
      <c r="G108" s="9">
        <v>0.67562</v>
      </c>
      <c r="H108" s="9">
        <v>0.56425000000000003</v>
      </c>
      <c r="I108" s="9">
        <v>-0.82559000000000005</v>
      </c>
      <c r="J108" s="9">
        <v>0.41688999999999998</v>
      </c>
      <c r="K108" s="9">
        <v>0.81818999999999997</v>
      </c>
      <c r="L108" s="9">
        <v>1.3682000000000001</v>
      </c>
      <c r="M108" s="9">
        <v>0.45227000000000001</v>
      </c>
      <c r="N108" s="9">
        <v>3.7976000000000003E-2</v>
      </c>
      <c r="O108" s="9">
        <v>8.0938999999999997E-2</v>
      </c>
      <c r="P108" s="9">
        <v>1.9012</v>
      </c>
      <c r="Q108" s="28">
        <v>0.92688000000000004</v>
      </c>
    </row>
    <row r="109" spans="1:17" x14ac:dyDescent="0.25">
      <c r="A109" s="9" t="s">
        <v>372</v>
      </c>
      <c r="B109" s="9">
        <v>0.17377000000000001</v>
      </c>
      <c r="C109" s="9">
        <v>0.34591</v>
      </c>
      <c r="D109" s="9">
        <v>1.2078</v>
      </c>
      <c r="E109" s="9">
        <v>0.27238000000000001</v>
      </c>
      <c r="F109" s="9">
        <v>0.87748999999999999</v>
      </c>
      <c r="G109" s="9">
        <v>0.99092999999999998</v>
      </c>
      <c r="H109" s="9">
        <v>1.0401</v>
      </c>
      <c r="I109" s="9">
        <v>5.6765999999999997E-2</v>
      </c>
      <c r="J109" s="9">
        <v>0.49839</v>
      </c>
      <c r="K109" s="9">
        <v>0.85965000000000003</v>
      </c>
      <c r="L109" s="9">
        <v>1.2777000000000001</v>
      </c>
      <c r="M109" s="9">
        <v>0.35349999999999998</v>
      </c>
      <c r="N109" s="9">
        <v>0.10804</v>
      </c>
      <c r="O109" s="9">
        <v>0.17401</v>
      </c>
      <c r="P109" s="9">
        <v>1.4911000000000001</v>
      </c>
      <c r="Q109" s="28">
        <v>0.57635000000000003</v>
      </c>
    </row>
    <row r="110" spans="1:17" x14ac:dyDescent="0.25">
      <c r="A110" s="9" t="s">
        <v>373</v>
      </c>
      <c r="B110" s="9">
        <v>0.19120999999999999</v>
      </c>
      <c r="C110" s="9">
        <v>0.37706000000000001</v>
      </c>
      <c r="D110" s="9">
        <v>0.88299000000000005</v>
      </c>
      <c r="E110" s="9">
        <v>-0.17953</v>
      </c>
      <c r="F110" s="9">
        <v>0.89231000000000005</v>
      </c>
      <c r="G110" s="9">
        <v>0.99092999999999998</v>
      </c>
      <c r="H110" s="9">
        <v>0.99421000000000004</v>
      </c>
      <c r="I110" s="9">
        <v>-8.3780999999999994E-3</v>
      </c>
      <c r="J110" s="9">
        <v>0.95206000000000002</v>
      </c>
      <c r="K110" s="9">
        <v>0.98472999999999999</v>
      </c>
      <c r="L110" s="9">
        <v>1.0490999999999999</v>
      </c>
      <c r="M110" s="9">
        <v>6.9212999999999997E-2</v>
      </c>
      <c r="N110" s="9">
        <v>0.11592</v>
      </c>
      <c r="O110" s="9">
        <v>0.18253</v>
      </c>
      <c r="P110" s="9">
        <v>2.4668000000000001</v>
      </c>
      <c r="Q110" s="28">
        <v>1.3026</v>
      </c>
    </row>
    <row r="111" spans="1:17" x14ac:dyDescent="0.25">
      <c r="A111" s="9" t="s">
        <v>374</v>
      </c>
      <c r="B111" s="9">
        <v>0.19869999999999999</v>
      </c>
      <c r="C111" s="9">
        <v>0.38821</v>
      </c>
      <c r="D111" s="9">
        <v>0.64315999999999995</v>
      </c>
      <c r="E111" s="9">
        <v>-0.63675000000000004</v>
      </c>
      <c r="F111" s="9">
        <v>0.30818000000000001</v>
      </c>
      <c r="G111" s="9">
        <v>0.73892999999999998</v>
      </c>
      <c r="H111" s="9">
        <v>1.2423</v>
      </c>
      <c r="I111" s="9">
        <v>0.31301000000000001</v>
      </c>
      <c r="J111" s="9">
        <v>0.85146999999999995</v>
      </c>
      <c r="K111" s="9">
        <v>0.93474999999999997</v>
      </c>
      <c r="L111" s="9">
        <v>0.96192</v>
      </c>
      <c r="M111" s="9">
        <v>-5.6013E-2</v>
      </c>
      <c r="N111" s="9">
        <v>9.9609000000000003E-2</v>
      </c>
      <c r="O111" s="9">
        <v>0.16420000000000001</v>
      </c>
      <c r="P111" s="9">
        <v>1.3194999999999999</v>
      </c>
      <c r="Q111" s="28">
        <v>0.39996999999999999</v>
      </c>
    </row>
    <row r="112" spans="1:17" x14ac:dyDescent="0.25">
      <c r="A112" s="9" t="s">
        <v>375</v>
      </c>
      <c r="B112" s="9">
        <v>0.22251000000000001</v>
      </c>
      <c r="C112" s="9">
        <v>0.42731999999999998</v>
      </c>
      <c r="D112" s="9">
        <v>0.77386999999999995</v>
      </c>
      <c r="E112" s="9">
        <v>-0.36982999999999999</v>
      </c>
      <c r="F112" s="9">
        <v>0.53976000000000002</v>
      </c>
      <c r="G112" s="9">
        <v>0.88285999999999998</v>
      </c>
      <c r="H112" s="9">
        <v>0.87316000000000005</v>
      </c>
      <c r="I112" s="9">
        <v>-0.19567999999999999</v>
      </c>
      <c r="J112" s="9">
        <v>0.40859000000000001</v>
      </c>
      <c r="K112" s="9">
        <v>0.81818999999999997</v>
      </c>
      <c r="L112" s="9">
        <v>0.93376000000000003</v>
      </c>
      <c r="M112" s="9">
        <v>-9.887E-2</v>
      </c>
      <c r="N112" s="9">
        <v>0.19017000000000001</v>
      </c>
      <c r="O112" s="9">
        <v>0.26573999999999998</v>
      </c>
      <c r="P112" s="9">
        <v>1.341</v>
      </c>
      <c r="Q112" s="28">
        <v>0.42335</v>
      </c>
    </row>
    <row r="113" spans="1:17" x14ac:dyDescent="0.25">
      <c r="A113" s="9" t="s">
        <v>376</v>
      </c>
      <c r="B113" s="9">
        <v>0.22277</v>
      </c>
      <c r="C113" s="9">
        <v>0.42731999999999998</v>
      </c>
      <c r="D113" s="9">
        <v>0.81716</v>
      </c>
      <c r="E113" s="9">
        <v>-0.29131000000000001</v>
      </c>
      <c r="F113" s="9">
        <v>0.17432</v>
      </c>
      <c r="G113" s="9">
        <v>0.67562</v>
      </c>
      <c r="H113" s="9">
        <v>1.3075000000000001</v>
      </c>
      <c r="I113" s="9">
        <v>0.38684000000000002</v>
      </c>
      <c r="J113" s="9">
        <v>0.15212999999999999</v>
      </c>
      <c r="K113" s="9">
        <v>0.49497999999999998</v>
      </c>
      <c r="L113" s="9">
        <v>1.2936000000000001</v>
      </c>
      <c r="M113" s="9">
        <v>0.37139</v>
      </c>
      <c r="N113" s="9">
        <v>3.5153999999999998E-2</v>
      </c>
      <c r="O113" s="9">
        <v>7.7149999999999996E-2</v>
      </c>
      <c r="P113" s="9">
        <v>1.5926</v>
      </c>
      <c r="Q113" s="28">
        <v>0.67142000000000002</v>
      </c>
    </row>
    <row r="114" spans="1:17" x14ac:dyDescent="0.25">
      <c r="A114" s="9" t="s">
        <v>377</v>
      </c>
      <c r="B114" s="9">
        <v>0.22492000000000001</v>
      </c>
      <c r="C114" s="9">
        <v>0.42754999999999999</v>
      </c>
      <c r="D114" s="9">
        <v>0.86780000000000002</v>
      </c>
      <c r="E114" s="9">
        <v>-0.20457</v>
      </c>
      <c r="F114" s="9">
        <v>8.8901999999999995E-2</v>
      </c>
      <c r="G114" s="9">
        <v>0.67562</v>
      </c>
      <c r="H114" s="9">
        <v>0.34144999999999998</v>
      </c>
      <c r="I114" s="9">
        <v>-1.5502</v>
      </c>
      <c r="J114" s="9">
        <v>0.68205000000000005</v>
      </c>
      <c r="K114" s="9">
        <v>0.88497999999999999</v>
      </c>
      <c r="L114" s="9">
        <v>1.2535000000000001</v>
      </c>
      <c r="M114" s="9">
        <v>0.32601000000000002</v>
      </c>
      <c r="N114" s="9">
        <v>4.7607999999999998E-2</v>
      </c>
      <c r="O114" s="9">
        <v>9.8484000000000002E-2</v>
      </c>
      <c r="P114" s="9">
        <v>1.8483000000000001</v>
      </c>
      <c r="Q114" s="28">
        <v>0.88617999999999997</v>
      </c>
    </row>
    <row r="115" spans="1:17" x14ac:dyDescent="0.25">
      <c r="A115" s="9" t="s">
        <v>378</v>
      </c>
      <c r="B115" s="9">
        <v>0.23289000000000001</v>
      </c>
      <c r="C115" s="9">
        <v>0.43874000000000002</v>
      </c>
      <c r="D115" s="9">
        <v>1.1229</v>
      </c>
      <c r="E115" s="9">
        <v>0.16719999999999999</v>
      </c>
      <c r="F115" s="9">
        <v>0.43842999999999999</v>
      </c>
      <c r="G115" s="9">
        <v>0.86965999999999999</v>
      </c>
      <c r="H115" s="9">
        <v>1.0321</v>
      </c>
      <c r="I115" s="9">
        <v>4.5578E-2</v>
      </c>
      <c r="J115" s="9">
        <v>0.12268</v>
      </c>
      <c r="K115" s="9">
        <v>0.45604</v>
      </c>
      <c r="L115" s="9">
        <v>0.92096</v>
      </c>
      <c r="M115" s="9">
        <v>-0.11878</v>
      </c>
      <c r="N115" s="9">
        <v>0.10288</v>
      </c>
      <c r="O115" s="9">
        <v>0.16697999999999999</v>
      </c>
      <c r="P115" s="9">
        <v>1.0656000000000001</v>
      </c>
      <c r="Q115" s="28">
        <v>9.1625999999999999E-2</v>
      </c>
    </row>
    <row r="116" spans="1:17" x14ac:dyDescent="0.25">
      <c r="A116" s="9" t="s">
        <v>379</v>
      </c>
      <c r="B116" s="9">
        <v>0.2467</v>
      </c>
      <c r="C116" s="9">
        <v>0.46066000000000001</v>
      </c>
      <c r="D116" s="9">
        <v>1.2142999999999999</v>
      </c>
      <c r="E116" s="9">
        <v>0.28017999999999998</v>
      </c>
      <c r="F116" s="9">
        <v>0.20882999999999999</v>
      </c>
      <c r="G116" s="9">
        <v>0.67562</v>
      </c>
      <c r="H116" s="9">
        <v>1.0524</v>
      </c>
      <c r="I116" s="9">
        <v>7.3691999999999994E-2</v>
      </c>
      <c r="J116" s="9">
        <v>0.65100000000000002</v>
      </c>
      <c r="K116" s="9">
        <v>0.86951000000000001</v>
      </c>
      <c r="L116" s="9">
        <v>0.99324999999999997</v>
      </c>
      <c r="M116" s="9">
        <v>-9.7701999999999997E-3</v>
      </c>
      <c r="N116" s="9">
        <v>0.62963999999999998</v>
      </c>
      <c r="O116" s="9">
        <v>0.68220999999999998</v>
      </c>
      <c r="P116" s="9">
        <v>0.96628999999999998</v>
      </c>
      <c r="Q116" s="28">
        <v>-4.9474999999999998E-2</v>
      </c>
    </row>
    <row r="117" spans="1:17" x14ac:dyDescent="0.25">
      <c r="A117" s="9" t="s">
        <v>380</v>
      </c>
      <c r="B117" s="9">
        <v>0.25205</v>
      </c>
      <c r="C117" s="9">
        <v>0.46568999999999999</v>
      </c>
      <c r="D117" s="9">
        <v>0.71647000000000005</v>
      </c>
      <c r="E117" s="9">
        <v>-0.48102</v>
      </c>
      <c r="F117" s="9">
        <v>3.6981E-2</v>
      </c>
      <c r="G117" s="9">
        <v>0.64778000000000002</v>
      </c>
      <c r="H117" s="9">
        <v>1.5510999999999999</v>
      </c>
      <c r="I117" s="9">
        <v>0.63329999999999997</v>
      </c>
      <c r="J117" s="9">
        <v>0.60463</v>
      </c>
      <c r="K117" s="9">
        <v>0.85965000000000003</v>
      </c>
      <c r="L117" s="9">
        <v>1.1385000000000001</v>
      </c>
      <c r="M117" s="9">
        <v>0.18711</v>
      </c>
      <c r="N117" s="9">
        <v>8.6414999999999999E-3</v>
      </c>
      <c r="O117" s="9">
        <v>2.5843000000000001E-2</v>
      </c>
      <c r="P117" s="9">
        <v>2.1981000000000002</v>
      </c>
      <c r="Q117" s="28">
        <v>1.1362000000000001</v>
      </c>
    </row>
    <row r="118" spans="1:17" x14ac:dyDescent="0.25">
      <c r="A118" s="9" t="s">
        <v>381</v>
      </c>
      <c r="B118" s="9">
        <v>0.25557000000000002</v>
      </c>
      <c r="C118" s="9">
        <v>0.46568999999999999</v>
      </c>
      <c r="D118" s="9">
        <v>1.1696</v>
      </c>
      <c r="E118" s="9">
        <v>0.22600999999999999</v>
      </c>
      <c r="F118" s="9">
        <v>0.16728999999999999</v>
      </c>
      <c r="G118" s="9">
        <v>0.67562</v>
      </c>
      <c r="H118" s="9">
        <v>1.0612999999999999</v>
      </c>
      <c r="I118" s="9">
        <v>8.5775000000000004E-2</v>
      </c>
      <c r="J118" s="9">
        <v>0.22738</v>
      </c>
      <c r="K118" s="9">
        <v>0.62307000000000001</v>
      </c>
      <c r="L118" s="9">
        <v>0.92496</v>
      </c>
      <c r="M118" s="9">
        <v>-0.11254</v>
      </c>
      <c r="N118" s="9">
        <v>5.4136999999999998E-2</v>
      </c>
      <c r="O118" s="9">
        <v>0.1109</v>
      </c>
      <c r="P118" s="9">
        <v>1.0815999999999999</v>
      </c>
      <c r="Q118" s="28">
        <v>0.11315</v>
      </c>
    </row>
    <row r="119" spans="1:17" x14ac:dyDescent="0.25">
      <c r="A119" s="9" t="s">
        <v>382</v>
      </c>
      <c r="B119" s="9">
        <v>0.25679000000000002</v>
      </c>
      <c r="C119" s="9">
        <v>0.46568999999999999</v>
      </c>
      <c r="D119" s="9">
        <v>0.73967000000000005</v>
      </c>
      <c r="E119" s="9">
        <v>-0.43503999999999998</v>
      </c>
      <c r="F119" s="9">
        <v>0.33483000000000002</v>
      </c>
      <c r="G119" s="9">
        <v>0.76793</v>
      </c>
      <c r="H119" s="9">
        <v>1.3353999999999999</v>
      </c>
      <c r="I119" s="9">
        <v>0.41727999999999998</v>
      </c>
      <c r="J119" s="9">
        <v>0.83535999999999999</v>
      </c>
      <c r="K119" s="9">
        <v>0.93259999999999998</v>
      </c>
      <c r="L119" s="9">
        <v>1.1483000000000001</v>
      </c>
      <c r="M119" s="9">
        <v>0.19952</v>
      </c>
      <c r="N119" s="9">
        <v>3.7420999999999998E-4</v>
      </c>
      <c r="O119" s="9">
        <v>4.8215000000000003E-3</v>
      </c>
      <c r="P119" s="9">
        <v>3.8201999999999998</v>
      </c>
      <c r="Q119" s="28">
        <v>1.9336</v>
      </c>
    </row>
    <row r="120" spans="1:17" x14ac:dyDescent="0.25">
      <c r="A120" s="9" t="s">
        <v>383</v>
      </c>
      <c r="B120" s="9">
        <v>0.25823000000000002</v>
      </c>
      <c r="C120" s="9">
        <v>0.46568999999999999</v>
      </c>
      <c r="D120" s="9">
        <v>1.1107</v>
      </c>
      <c r="E120" s="9">
        <v>0.15145</v>
      </c>
      <c r="F120" s="9">
        <v>0.18461</v>
      </c>
      <c r="G120" s="9">
        <v>0.67562</v>
      </c>
      <c r="H120" s="9">
        <v>1.0484</v>
      </c>
      <c r="I120" s="9">
        <v>6.8243999999999999E-2</v>
      </c>
      <c r="J120" s="9">
        <v>0.11611</v>
      </c>
      <c r="K120" s="9">
        <v>0.45369999999999999</v>
      </c>
      <c r="L120" s="9">
        <v>0.90880000000000005</v>
      </c>
      <c r="M120" s="9">
        <v>-0.13796</v>
      </c>
      <c r="N120" s="9">
        <v>0.13328999999999999</v>
      </c>
      <c r="O120" s="9">
        <v>0.19806000000000001</v>
      </c>
      <c r="P120" s="9">
        <v>1.0938000000000001</v>
      </c>
      <c r="Q120" s="28">
        <v>0.12941</v>
      </c>
    </row>
    <row r="121" spans="1:17" x14ac:dyDescent="0.25">
      <c r="A121" s="9" t="s">
        <v>384</v>
      </c>
      <c r="B121" s="9">
        <v>0.27179999999999999</v>
      </c>
      <c r="C121" s="9">
        <v>0.48548000000000002</v>
      </c>
      <c r="D121" s="9">
        <v>0.87639999999999996</v>
      </c>
      <c r="E121" s="9">
        <v>-0.19033</v>
      </c>
      <c r="F121" s="9">
        <v>0.88585000000000003</v>
      </c>
      <c r="G121" s="9">
        <v>0.99092999999999998</v>
      </c>
      <c r="H121" s="9">
        <v>0.76366000000000001</v>
      </c>
      <c r="I121" s="9">
        <v>-0.38900000000000001</v>
      </c>
      <c r="J121" s="9">
        <v>0.21385999999999999</v>
      </c>
      <c r="K121" s="9">
        <v>0.60165999999999997</v>
      </c>
      <c r="L121" s="9">
        <v>0.8538</v>
      </c>
      <c r="M121" s="9">
        <v>-0.22803000000000001</v>
      </c>
      <c r="N121" s="9">
        <v>6.5779999999999996E-3</v>
      </c>
      <c r="O121" s="9">
        <v>2.1687000000000001E-2</v>
      </c>
      <c r="P121" s="9">
        <v>2.3885999999999998</v>
      </c>
      <c r="Q121" s="28">
        <v>1.2562</v>
      </c>
    </row>
    <row r="122" spans="1:17" x14ac:dyDescent="0.25">
      <c r="A122" s="9" t="s">
        <v>385</v>
      </c>
      <c r="B122" s="9">
        <v>0.27379999999999999</v>
      </c>
      <c r="C122" s="9">
        <v>0.48548000000000002</v>
      </c>
      <c r="D122" s="9">
        <v>1.2073</v>
      </c>
      <c r="E122" s="9">
        <v>0.27178999999999998</v>
      </c>
      <c r="F122" s="9">
        <v>0.76324999999999998</v>
      </c>
      <c r="G122" s="9">
        <v>0.96230000000000004</v>
      </c>
      <c r="H122" s="9">
        <v>0.94235999999999998</v>
      </c>
      <c r="I122" s="9">
        <v>-8.5656999999999997E-2</v>
      </c>
      <c r="J122" s="9">
        <v>0.16203000000000001</v>
      </c>
      <c r="K122" s="9">
        <v>0.51800999999999997</v>
      </c>
      <c r="L122" s="9">
        <v>4.2854000000000001</v>
      </c>
      <c r="M122" s="9">
        <v>2.0994000000000002</v>
      </c>
      <c r="N122" s="9">
        <v>6.1474000000000001E-2</v>
      </c>
      <c r="O122" s="9">
        <v>0.11852</v>
      </c>
      <c r="P122" s="9">
        <v>1.5889</v>
      </c>
      <c r="Q122" s="28">
        <v>0.66803000000000001</v>
      </c>
    </row>
    <row r="123" spans="1:17" x14ac:dyDescent="0.25">
      <c r="A123" s="9" t="s">
        <v>386</v>
      </c>
      <c r="B123" s="9">
        <v>0.28736</v>
      </c>
      <c r="C123" s="9">
        <v>0.50527999999999995</v>
      </c>
      <c r="D123" s="9">
        <v>0.54474999999999996</v>
      </c>
      <c r="E123" s="9">
        <v>-0.87633000000000005</v>
      </c>
      <c r="F123" s="9">
        <v>2.2838000000000001E-2</v>
      </c>
      <c r="G123" s="9">
        <v>0.61173</v>
      </c>
      <c r="H123" s="9">
        <v>1.6067</v>
      </c>
      <c r="I123" s="9">
        <v>0.68406</v>
      </c>
      <c r="J123" s="9">
        <v>0.47697000000000001</v>
      </c>
      <c r="K123" s="9">
        <v>0.85965000000000003</v>
      </c>
      <c r="L123" s="9">
        <v>1.1902999999999999</v>
      </c>
      <c r="M123" s="9">
        <v>0.25137999999999999</v>
      </c>
      <c r="N123" s="9">
        <v>0.20995</v>
      </c>
      <c r="O123" s="9">
        <v>0.28216000000000002</v>
      </c>
      <c r="P123" s="9">
        <v>0.80371999999999999</v>
      </c>
      <c r="Q123" s="28">
        <v>-0.31524000000000002</v>
      </c>
    </row>
    <row r="124" spans="1:17" x14ac:dyDescent="0.25">
      <c r="A124" s="9" t="s">
        <v>387</v>
      </c>
      <c r="B124" s="9">
        <v>0.29648000000000002</v>
      </c>
      <c r="C124" s="9">
        <v>0.51183999999999996</v>
      </c>
      <c r="D124" s="9">
        <v>1.1349</v>
      </c>
      <c r="E124" s="9">
        <v>0.1825</v>
      </c>
      <c r="F124" s="9">
        <v>0.65259</v>
      </c>
      <c r="G124" s="9">
        <v>0.93035999999999996</v>
      </c>
      <c r="H124" s="9">
        <v>1.03</v>
      </c>
      <c r="I124" s="9">
        <v>4.2666000000000003E-2</v>
      </c>
      <c r="J124" s="9">
        <v>0.30664000000000002</v>
      </c>
      <c r="K124" s="9">
        <v>0.74739</v>
      </c>
      <c r="L124" s="9">
        <v>0.93703000000000003</v>
      </c>
      <c r="M124" s="9">
        <v>-9.3833E-2</v>
      </c>
      <c r="N124" s="9">
        <v>0.14302999999999999</v>
      </c>
      <c r="O124" s="9">
        <v>0.20957999999999999</v>
      </c>
      <c r="P124" s="9">
        <v>1.0787</v>
      </c>
      <c r="Q124" s="28">
        <v>0.10935</v>
      </c>
    </row>
    <row r="125" spans="1:17" x14ac:dyDescent="0.25">
      <c r="A125" s="9" t="s">
        <v>388</v>
      </c>
      <c r="B125" s="9">
        <v>0.29661999999999999</v>
      </c>
      <c r="C125" s="9">
        <v>0.51183999999999996</v>
      </c>
      <c r="D125" s="9">
        <v>0.60343999999999998</v>
      </c>
      <c r="E125" s="9">
        <v>-0.72872000000000003</v>
      </c>
      <c r="F125" s="9">
        <v>0.10173</v>
      </c>
      <c r="G125" s="9">
        <v>0.67562</v>
      </c>
      <c r="H125" s="9">
        <v>1.0421</v>
      </c>
      <c r="I125" s="9">
        <v>5.9513000000000003E-2</v>
      </c>
      <c r="J125" s="9">
        <v>0.75941999999999998</v>
      </c>
      <c r="K125" s="9">
        <v>0.90020999999999995</v>
      </c>
      <c r="L125" s="9">
        <v>1.0289999999999999</v>
      </c>
      <c r="M125" s="9">
        <v>4.1232999999999999E-2</v>
      </c>
      <c r="N125" s="9">
        <v>0.20763999999999999</v>
      </c>
      <c r="O125" s="9">
        <v>0.28123999999999999</v>
      </c>
      <c r="P125" s="9">
        <v>1.0347</v>
      </c>
      <c r="Q125" s="28">
        <v>4.9210999999999998E-2</v>
      </c>
    </row>
    <row r="126" spans="1:17" x14ac:dyDescent="0.25">
      <c r="A126" s="9" t="s">
        <v>389</v>
      </c>
      <c r="B126" s="9">
        <v>0.29938999999999999</v>
      </c>
      <c r="C126" s="9">
        <v>0.51183999999999996</v>
      </c>
      <c r="D126" s="9">
        <v>1.1678999999999999</v>
      </c>
      <c r="E126" s="9">
        <v>0.22395999999999999</v>
      </c>
      <c r="F126" s="9">
        <v>0.92337999999999998</v>
      </c>
      <c r="G126" s="9">
        <v>0.99682000000000004</v>
      </c>
      <c r="H126" s="9">
        <v>1.0578000000000001</v>
      </c>
      <c r="I126" s="9">
        <v>8.1099000000000004E-2</v>
      </c>
      <c r="J126" s="9">
        <v>0.38768000000000002</v>
      </c>
      <c r="K126" s="9">
        <v>0.81801000000000001</v>
      </c>
      <c r="L126" s="9">
        <v>1.4879</v>
      </c>
      <c r="M126" s="9">
        <v>0.57325999999999999</v>
      </c>
      <c r="N126" s="9">
        <v>6.1602999999999998E-2</v>
      </c>
      <c r="O126" s="9">
        <v>0.11852</v>
      </c>
      <c r="P126" s="9">
        <v>1.7724</v>
      </c>
      <c r="Q126" s="28">
        <v>0.82572999999999996</v>
      </c>
    </row>
    <row r="127" spans="1:17" x14ac:dyDescent="0.25">
      <c r="A127" s="9" t="s">
        <v>390</v>
      </c>
      <c r="B127" s="9">
        <v>0.30235000000000001</v>
      </c>
      <c r="C127" s="9">
        <v>0.51183999999999996</v>
      </c>
      <c r="D127" s="9">
        <v>0.58733000000000002</v>
      </c>
      <c r="E127" s="9">
        <v>-0.76775000000000004</v>
      </c>
      <c r="F127" s="9">
        <v>0.31913999999999998</v>
      </c>
      <c r="G127" s="9">
        <v>0.74819999999999998</v>
      </c>
      <c r="H127" s="9">
        <v>1.0382</v>
      </c>
      <c r="I127" s="9">
        <v>5.4086000000000002E-2</v>
      </c>
      <c r="J127" s="9">
        <v>0.61390999999999996</v>
      </c>
      <c r="K127" s="9">
        <v>0.85965000000000003</v>
      </c>
      <c r="L127" s="9">
        <v>1.0461</v>
      </c>
      <c r="M127" s="9">
        <v>6.5018999999999993E-2</v>
      </c>
      <c r="N127" s="9">
        <v>2.6161E-2</v>
      </c>
      <c r="O127" s="9">
        <v>6.2726000000000004E-2</v>
      </c>
      <c r="P127" s="9">
        <v>1.0714999999999999</v>
      </c>
      <c r="Q127" s="28">
        <v>9.9626999999999993E-2</v>
      </c>
    </row>
    <row r="128" spans="1:17" x14ac:dyDescent="0.25">
      <c r="A128" s="9" t="s">
        <v>391</v>
      </c>
      <c r="B128" s="9">
        <v>0.30323</v>
      </c>
      <c r="C128" s="9">
        <v>0.51183999999999996</v>
      </c>
      <c r="D128" s="9">
        <v>0.87719000000000003</v>
      </c>
      <c r="E128" s="9">
        <v>-0.18903</v>
      </c>
      <c r="F128" s="9">
        <v>0.28245999999999999</v>
      </c>
      <c r="G128" s="9">
        <v>0.70950999999999997</v>
      </c>
      <c r="H128" s="9">
        <v>1.3163</v>
      </c>
      <c r="I128" s="9">
        <v>0.39651999999999998</v>
      </c>
      <c r="J128" s="9">
        <v>0.78537000000000001</v>
      </c>
      <c r="K128" s="9">
        <v>0.90793000000000001</v>
      </c>
      <c r="L128" s="9">
        <v>1.1145</v>
      </c>
      <c r="M128" s="9">
        <v>0.15640000000000001</v>
      </c>
      <c r="N128" s="9">
        <v>9.0762000000000004E-4</v>
      </c>
      <c r="O128" s="9">
        <v>5.4716000000000001E-3</v>
      </c>
      <c r="P128" s="9">
        <v>3.8441000000000001</v>
      </c>
      <c r="Q128" s="28">
        <v>1.9426000000000001</v>
      </c>
    </row>
    <row r="129" spans="1:17" x14ac:dyDescent="0.25">
      <c r="A129" s="9" t="s">
        <v>392</v>
      </c>
      <c r="B129" s="9">
        <v>0.30615999999999999</v>
      </c>
      <c r="C129" s="9">
        <v>0.51270000000000004</v>
      </c>
      <c r="D129" s="9">
        <v>0.69323999999999997</v>
      </c>
      <c r="E129" s="9">
        <v>-0.52858000000000005</v>
      </c>
      <c r="F129" s="9">
        <v>5.7785999999999997E-2</v>
      </c>
      <c r="G129" s="9">
        <v>0.66883000000000004</v>
      </c>
      <c r="H129" s="9">
        <v>1.5672999999999999</v>
      </c>
      <c r="I129" s="9">
        <v>0.64824999999999999</v>
      </c>
      <c r="J129" s="9">
        <v>0.62426000000000004</v>
      </c>
      <c r="K129" s="9">
        <v>0.85965000000000003</v>
      </c>
      <c r="L129" s="9">
        <v>1.2010000000000001</v>
      </c>
      <c r="M129" s="9">
        <v>0.26422000000000001</v>
      </c>
      <c r="N129" s="9">
        <v>8.6960000000000006E-3</v>
      </c>
      <c r="O129" s="9">
        <v>2.5843000000000001E-2</v>
      </c>
      <c r="P129" s="9">
        <v>2.4098000000000002</v>
      </c>
      <c r="Q129" s="28">
        <v>1.2688999999999999</v>
      </c>
    </row>
    <row r="130" spans="1:17" x14ac:dyDescent="0.25">
      <c r="A130" s="9" t="s">
        <v>393</v>
      </c>
      <c r="B130" s="9">
        <v>0.31392999999999999</v>
      </c>
      <c r="C130" s="9">
        <v>0.52117999999999998</v>
      </c>
      <c r="D130" s="9">
        <v>0.88393999999999995</v>
      </c>
      <c r="E130" s="9">
        <v>-0.17796999999999999</v>
      </c>
      <c r="F130" s="9">
        <v>0.96936</v>
      </c>
      <c r="G130" s="9">
        <v>0.99682000000000004</v>
      </c>
      <c r="H130" s="9">
        <v>0.63029000000000002</v>
      </c>
      <c r="I130" s="9">
        <v>-0.66591999999999996</v>
      </c>
      <c r="J130" s="9">
        <v>0.32033</v>
      </c>
      <c r="K130" s="9">
        <v>0.75941999999999998</v>
      </c>
      <c r="L130" s="9">
        <v>0.90136000000000005</v>
      </c>
      <c r="M130" s="9">
        <v>-0.14982000000000001</v>
      </c>
      <c r="N130" s="9">
        <v>3.8048999999999999E-3</v>
      </c>
      <c r="O130" s="9">
        <v>1.5439E-2</v>
      </c>
      <c r="P130" s="9">
        <v>2.7980999999999998</v>
      </c>
      <c r="Q130" s="28">
        <v>1.4844999999999999</v>
      </c>
    </row>
    <row r="131" spans="1:17" x14ac:dyDescent="0.25">
      <c r="A131" s="9" t="s">
        <v>394</v>
      </c>
      <c r="B131" s="9">
        <v>0.31777</v>
      </c>
      <c r="C131" s="9">
        <v>0.52117999999999998</v>
      </c>
      <c r="D131" s="9">
        <v>0.84821000000000002</v>
      </c>
      <c r="E131" s="9">
        <v>-0.23751</v>
      </c>
      <c r="F131" s="9">
        <v>0.58313000000000004</v>
      </c>
      <c r="G131" s="9">
        <v>0.90703999999999996</v>
      </c>
      <c r="H131" s="9">
        <v>1.0623</v>
      </c>
      <c r="I131" s="9">
        <v>8.7141999999999997E-2</v>
      </c>
      <c r="J131" s="9">
        <v>0.68393000000000004</v>
      </c>
      <c r="K131" s="9">
        <v>0.88497999999999999</v>
      </c>
      <c r="L131" s="9">
        <v>1.2697000000000001</v>
      </c>
      <c r="M131" s="9">
        <v>0.34449999999999997</v>
      </c>
      <c r="N131" s="9">
        <v>7.0680999999999994E-2</v>
      </c>
      <c r="O131" s="9">
        <v>0.12967999999999999</v>
      </c>
      <c r="P131" s="9">
        <v>1.7069000000000001</v>
      </c>
      <c r="Q131" s="28">
        <v>0.77137999999999995</v>
      </c>
    </row>
    <row r="132" spans="1:17" x14ac:dyDescent="0.25">
      <c r="A132" s="9" t="s">
        <v>395</v>
      </c>
      <c r="B132" s="9">
        <v>0.32162000000000002</v>
      </c>
      <c r="C132" s="9">
        <v>0.52117999999999998</v>
      </c>
      <c r="D132" s="9">
        <v>0.68535000000000001</v>
      </c>
      <c r="E132" s="9">
        <v>-0.54508000000000001</v>
      </c>
      <c r="F132" s="9">
        <v>0.25062000000000001</v>
      </c>
      <c r="G132" s="9">
        <v>0.67562</v>
      </c>
      <c r="H132" s="9">
        <v>0.89414000000000005</v>
      </c>
      <c r="I132" s="9">
        <v>-0.16142999999999999</v>
      </c>
      <c r="J132" s="9">
        <v>0.56842999999999999</v>
      </c>
      <c r="K132" s="9">
        <v>0.85965000000000003</v>
      </c>
      <c r="L132" s="9">
        <v>1.0944</v>
      </c>
      <c r="M132" s="9">
        <v>0.13014000000000001</v>
      </c>
      <c r="N132" s="9">
        <v>0.88741999999999999</v>
      </c>
      <c r="O132" s="9">
        <v>0.90022000000000002</v>
      </c>
      <c r="P132" s="9">
        <v>0.97870000000000001</v>
      </c>
      <c r="Q132" s="28">
        <v>-3.1060000000000001E-2</v>
      </c>
    </row>
    <row r="133" spans="1:17" x14ac:dyDescent="0.25">
      <c r="A133" s="9" t="s">
        <v>396</v>
      </c>
      <c r="B133" s="9">
        <v>0.32272000000000001</v>
      </c>
      <c r="C133" s="9">
        <v>0.52117999999999998</v>
      </c>
      <c r="D133" s="9">
        <v>0.69016999999999995</v>
      </c>
      <c r="E133" s="9">
        <v>-0.53496999999999995</v>
      </c>
      <c r="F133" s="9">
        <v>0.31314999999999998</v>
      </c>
      <c r="G133" s="9">
        <v>0.74241999999999997</v>
      </c>
      <c r="H133" s="9">
        <v>1.0329999999999999</v>
      </c>
      <c r="I133" s="9">
        <v>4.6780000000000002E-2</v>
      </c>
      <c r="J133" s="9">
        <v>9.5821000000000003E-2</v>
      </c>
      <c r="K133" s="9">
        <v>0.3962</v>
      </c>
      <c r="L133" s="9">
        <v>1.0646</v>
      </c>
      <c r="M133" s="9">
        <v>9.0375999999999998E-2</v>
      </c>
      <c r="N133" s="9">
        <v>0.53161000000000003</v>
      </c>
      <c r="O133" s="9">
        <v>0.60065000000000002</v>
      </c>
      <c r="P133" s="9">
        <v>1.0182</v>
      </c>
      <c r="Q133" s="28">
        <v>2.6069999999999999E-2</v>
      </c>
    </row>
    <row r="134" spans="1:17" x14ac:dyDescent="0.25">
      <c r="A134" s="9" t="s">
        <v>397</v>
      </c>
      <c r="B134" s="9">
        <v>0.32357999999999998</v>
      </c>
      <c r="C134" s="9">
        <v>0.52117999999999998</v>
      </c>
      <c r="D134" s="9">
        <v>0.71148</v>
      </c>
      <c r="E134" s="9">
        <v>-0.49109999999999998</v>
      </c>
      <c r="F134" s="9">
        <v>0.45750000000000002</v>
      </c>
      <c r="G134" s="9">
        <v>0.86965999999999999</v>
      </c>
      <c r="H134" s="9">
        <v>0.94994000000000001</v>
      </c>
      <c r="I134" s="9">
        <v>-7.4096999999999996E-2</v>
      </c>
      <c r="J134" s="9">
        <v>0.72524</v>
      </c>
      <c r="K134" s="9">
        <v>0.89402999999999999</v>
      </c>
      <c r="L134" s="9">
        <v>0.98028999999999999</v>
      </c>
      <c r="M134" s="9">
        <v>-2.8724E-2</v>
      </c>
      <c r="N134" s="9">
        <v>0.33335999999999999</v>
      </c>
      <c r="O134" s="9">
        <v>0.41376000000000002</v>
      </c>
      <c r="P134" s="9">
        <v>1.0703</v>
      </c>
      <c r="Q134" s="28">
        <v>9.7978999999999997E-2</v>
      </c>
    </row>
    <row r="135" spans="1:17" x14ac:dyDescent="0.25">
      <c r="A135" s="9" t="s">
        <v>398</v>
      </c>
      <c r="B135" s="9">
        <v>0.33084999999999998</v>
      </c>
      <c r="C135" s="9">
        <v>0.52886</v>
      </c>
      <c r="D135" s="9">
        <v>1.1886000000000001</v>
      </c>
      <c r="E135" s="9">
        <v>0.24922</v>
      </c>
      <c r="F135" s="9">
        <v>0.65129999999999999</v>
      </c>
      <c r="G135" s="9">
        <v>0.93035999999999996</v>
      </c>
      <c r="H135" s="9">
        <v>1.0267999999999999</v>
      </c>
      <c r="I135" s="9">
        <v>3.8122000000000003E-2</v>
      </c>
      <c r="J135" s="9">
        <v>0.50827999999999995</v>
      </c>
      <c r="K135" s="9">
        <v>0.85965000000000003</v>
      </c>
      <c r="L135" s="9">
        <v>1.3796999999999999</v>
      </c>
      <c r="M135" s="9">
        <v>0.46433000000000002</v>
      </c>
      <c r="N135" s="9">
        <v>0.36976999999999999</v>
      </c>
      <c r="O135" s="9">
        <v>0.44583</v>
      </c>
      <c r="P135" s="9">
        <v>1.7364999999999999</v>
      </c>
      <c r="Q135" s="28">
        <v>0.79620000000000002</v>
      </c>
    </row>
    <row r="136" spans="1:17" x14ac:dyDescent="0.25">
      <c r="A136" s="9" t="s">
        <v>399</v>
      </c>
      <c r="B136" s="9">
        <v>0.33722999999999997</v>
      </c>
      <c r="C136" s="9">
        <v>0.53500999999999999</v>
      </c>
      <c r="D136" s="9">
        <v>0.59891000000000005</v>
      </c>
      <c r="E136" s="9">
        <v>-0.73958999999999997</v>
      </c>
      <c r="F136" s="9">
        <v>0.66774</v>
      </c>
      <c r="G136" s="9">
        <v>0.93035999999999996</v>
      </c>
      <c r="H136" s="9">
        <v>1.0264</v>
      </c>
      <c r="I136" s="9">
        <v>3.7548999999999999E-2</v>
      </c>
      <c r="J136" s="9">
        <v>0.52747999999999995</v>
      </c>
      <c r="K136" s="9">
        <v>0.85965000000000003</v>
      </c>
      <c r="L136" s="9">
        <v>1.0631999999999999</v>
      </c>
      <c r="M136" s="9">
        <v>8.8359999999999994E-2</v>
      </c>
      <c r="N136" s="9">
        <v>0.91342000000000001</v>
      </c>
      <c r="O136" s="9">
        <v>0.92215999999999998</v>
      </c>
      <c r="P136" s="9">
        <v>1.0002</v>
      </c>
      <c r="Q136" s="28">
        <v>3.0149000000000002E-4</v>
      </c>
    </row>
    <row r="137" spans="1:17" x14ac:dyDescent="0.25">
      <c r="A137" s="9" t="s">
        <v>400</v>
      </c>
      <c r="B137" s="9">
        <v>0.34183000000000002</v>
      </c>
      <c r="C137" s="9">
        <v>0.53825999999999996</v>
      </c>
      <c r="D137" s="9">
        <v>1.0809</v>
      </c>
      <c r="E137" s="9">
        <v>0.11226</v>
      </c>
      <c r="F137" s="9">
        <v>0.47574</v>
      </c>
      <c r="G137" s="9">
        <v>0.88053000000000003</v>
      </c>
      <c r="H137" s="9">
        <v>1.0284</v>
      </c>
      <c r="I137" s="9">
        <v>4.0468999999999998E-2</v>
      </c>
      <c r="J137" s="9">
        <v>0.12828999999999999</v>
      </c>
      <c r="K137" s="9">
        <v>0.45881</v>
      </c>
      <c r="L137" s="9">
        <v>0.94667999999999997</v>
      </c>
      <c r="M137" s="9">
        <v>-7.9047999999999993E-2</v>
      </c>
      <c r="N137" s="9">
        <v>6.4864000000000005E-2</v>
      </c>
      <c r="O137" s="9">
        <v>0.1222</v>
      </c>
      <c r="P137" s="9">
        <v>1.1003000000000001</v>
      </c>
      <c r="Q137" s="28">
        <v>0.13786999999999999</v>
      </c>
    </row>
    <row r="138" spans="1:17" x14ac:dyDescent="0.25">
      <c r="A138" s="9" t="s">
        <v>401</v>
      </c>
      <c r="B138" s="9">
        <v>0.34749000000000002</v>
      </c>
      <c r="C138" s="9">
        <v>0.54310999999999998</v>
      </c>
      <c r="D138" s="9">
        <v>0.87453999999999998</v>
      </c>
      <c r="E138" s="9">
        <v>-0.19341</v>
      </c>
      <c r="F138" s="9">
        <v>0.79081999999999997</v>
      </c>
      <c r="G138" s="9">
        <v>0.96230000000000004</v>
      </c>
      <c r="H138" s="9">
        <v>0.96050000000000002</v>
      </c>
      <c r="I138" s="9">
        <v>-5.8140999999999998E-2</v>
      </c>
      <c r="J138" s="9">
        <v>0.41419</v>
      </c>
      <c r="K138" s="9">
        <v>0.81818999999999997</v>
      </c>
      <c r="L138" s="9">
        <v>1.5255000000000001</v>
      </c>
      <c r="M138" s="9">
        <v>0.60929</v>
      </c>
      <c r="N138" s="9">
        <v>0.20793</v>
      </c>
      <c r="O138" s="9">
        <v>0.28123999999999999</v>
      </c>
      <c r="P138" s="9">
        <v>1.4192</v>
      </c>
      <c r="Q138" s="28">
        <v>0.50510999999999995</v>
      </c>
    </row>
    <row r="139" spans="1:17" x14ac:dyDescent="0.25">
      <c r="A139" s="9" t="s">
        <v>402</v>
      </c>
      <c r="B139" s="9">
        <v>0.35215999999999997</v>
      </c>
      <c r="C139" s="9">
        <v>0.54635999999999996</v>
      </c>
      <c r="D139" s="9">
        <v>1.1085</v>
      </c>
      <c r="E139" s="9">
        <v>0.14860999999999999</v>
      </c>
      <c r="F139" s="9">
        <v>0.67020999999999997</v>
      </c>
      <c r="G139" s="9">
        <v>0.93035999999999996</v>
      </c>
      <c r="H139" s="9">
        <v>0.96879999999999999</v>
      </c>
      <c r="I139" s="9">
        <v>-4.5733999999999997E-2</v>
      </c>
      <c r="J139" s="9">
        <v>0.45284999999999997</v>
      </c>
      <c r="K139" s="9">
        <v>0.84558999999999995</v>
      </c>
      <c r="L139" s="9">
        <v>1.0780000000000001</v>
      </c>
      <c r="M139" s="9">
        <v>0.10841000000000001</v>
      </c>
      <c r="N139" s="9">
        <v>0.81201000000000001</v>
      </c>
      <c r="O139" s="9">
        <v>0.83577000000000001</v>
      </c>
      <c r="P139" s="9">
        <v>0.99053999999999998</v>
      </c>
      <c r="Q139" s="28">
        <v>-1.3705999999999999E-2</v>
      </c>
    </row>
    <row r="140" spans="1:17" x14ac:dyDescent="0.25">
      <c r="A140" s="9" t="s">
        <v>403</v>
      </c>
      <c r="B140" s="9">
        <v>0.36514999999999997</v>
      </c>
      <c r="C140" s="9">
        <v>0.56238999999999995</v>
      </c>
      <c r="D140" s="9">
        <v>1.1088</v>
      </c>
      <c r="E140" s="9">
        <v>0.14899999999999999</v>
      </c>
      <c r="F140" s="9">
        <v>0.97738999999999998</v>
      </c>
      <c r="G140" s="9">
        <v>0.99682000000000004</v>
      </c>
      <c r="H140" s="9">
        <v>1.0548</v>
      </c>
      <c r="I140" s="9">
        <v>7.6935000000000003E-2</v>
      </c>
      <c r="J140" s="9">
        <v>0.77446999999999999</v>
      </c>
      <c r="K140" s="9">
        <v>0.90785000000000005</v>
      </c>
      <c r="L140" s="9">
        <v>1.1902999999999999</v>
      </c>
      <c r="M140" s="9">
        <v>0.25130000000000002</v>
      </c>
      <c r="N140" s="9">
        <v>0.12039</v>
      </c>
      <c r="O140" s="9">
        <v>0.18540999999999999</v>
      </c>
      <c r="P140" s="9">
        <v>1.5381</v>
      </c>
      <c r="Q140" s="28">
        <v>0.62112999999999996</v>
      </c>
    </row>
    <row r="141" spans="1:17" x14ac:dyDescent="0.25">
      <c r="A141" s="9" t="s">
        <v>404</v>
      </c>
      <c r="B141" s="9">
        <v>0.37433</v>
      </c>
      <c r="C141" s="9">
        <v>0.57235000000000003</v>
      </c>
      <c r="D141" s="9">
        <v>0.42520000000000002</v>
      </c>
      <c r="E141" s="9">
        <v>-1.2338</v>
      </c>
      <c r="F141" s="9">
        <v>0.13894000000000001</v>
      </c>
      <c r="G141" s="9">
        <v>0.67562</v>
      </c>
      <c r="H141" s="9">
        <v>1.0580000000000001</v>
      </c>
      <c r="I141" s="9">
        <v>8.1398999999999999E-2</v>
      </c>
      <c r="J141" s="9">
        <v>0.60158</v>
      </c>
      <c r="K141" s="9">
        <v>0.85965000000000003</v>
      </c>
      <c r="L141" s="9">
        <v>1.0643</v>
      </c>
      <c r="M141" s="9">
        <v>8.9918999999999999E-2</v>
      </c>
      <c r="N141" s="9">
        <v>0.58228999999999997</v>
      </c>
      <c r="O141" s="9">
        <v>0.64664999999999995</v>
      </c>
      <c r="P141" s="9">
        <v>1.0187999999999999</v>
      </c>
      <c r="Q141" s="28">
        <v>2.6917E-2</v>
      </c>
    </row>
    <row r="142" spans="1:17" x14ac:dyDescent="0.25">
      <c r="A142" s="9" t="s">
        <v>405</v>
      </c>
      <c r="B142" s="9">
        <v>0.38724999999999998</v>
      </c>
      <c r="C142" s="9">
        <v>0.58652000000000004</v>
      </c>
      <c r="D142" s="9">
        <v>0.56161000000000005</v>
      </c>
      <c r="E142" s="9">
        <v>-0.83235999999999999</v>
      </c>
      <c r="F142" s="9">
        <v>0.38352000000000003</v>
      </c>
      <c r="G142" s="9">
        <v>0.81244000000000005</v>
      </c>
      <c r="H142" s="9">
        <v>0.96221999999999996</v>
      </c>
      <c r="I142" s="9">
        <v>-5.5565000000000003E-2</v>
      </c>
      <c r="J142" s="9">
        <v>0.51595000000000002</v>
      </c>
      <c r="K142" s="9">
        <v>0.85965000000000003</v>
      </c>
      <c r="L142" s="9">
        <v>1.0557000000000001</v>
      </c>
      <c r="M142" s="9">
        <v>7.8159999999999993E-2</v>
      </c>
      <c r="N142" s="9">
        <v>0.60402999999999996</v>
      </c>
      <c r="O142" s="9">
        <v>0.66227000000000003</v>
      </c>
      <c r="P142" s="9">
        <v>0.98301000000000005</v>
      </c>
      <c r="Q142" s="28">
        <v>-2.4723999999999999E-2</v>
      </c>
    </row>
    <row r="143" spans="1:17" x14ac:dyDescent="0.25">
      <c r="A143" s="9" t="s">
        <v>406</v>
      </c>
      <c r="B143" s="9">
        <v>0.38934000000000002</v>
      </c>
      <c r="C143" s="9">
        <v>0.58652000000000004</v>
      </c>
      <c r="D143" s="9">
        <v>0.84745999999999999</v>
      </c>
      <c r="E143" s="9">
        <v>-0.23879</v>
      </c>
      <c r="F143" s="9">
        <v>0.45558999999999999</v>
      </c>
      <c r="G143" s="9">
        <v>0.86965999999999999</v>
      </c>
      <c r="H143" s="9">
        <v>1.2256</v>
      </c>
      <c r="I143" s="9">
        <v>0.29343999999999998</v>
      </c>
      <c r="J143" s="9">
        <v>0.96821999999999997</v>
      </c>
      <c r="K143" s="9">
        <v>0.99187000000000003</v>
      </c>
      <c r="L143" s="9">
        <v>1.4863</v>
      </c>
      <c r="M143" s="9">
        <v>0.57172000000000001</v>
      </c>
      <c r="N143" s="9">
        <v>8.6222999999999994E-3</v>
      </c>
      <c r="O143" s="9">
        <v>2.5843000000000001E-2</v>
      </c>
      <c r="P143" s="9">
        <v>2.9039000000000001</v>
      </c>
      <c r="Q143" s="28">
        <v>1.538</v>
      </c>
    </row>
    <row r="144" spans="1:17" x14ac:dyDescent="0.25">
      <c r="A144" s="9" t="s">
        <v>407</v>
      </c>
      <c r="B144" s="9">
        <v>0.39194000000000001</v>
      </c>
      <c r="C144" s="9">
        <v>0.58652000000000004</v>
      </c>
      <c r="D144" s="9">
        <v>1.0981000000000001</v>
      </c>
      <c r="E144" s="9">
        <v>0.13500000000000001</v>
      </c>
      <c r="F144" s="9">
        <v>0.91891</v>
      </c>
      <c r="G144" s="9">
        <v>0.99682000000000004</v>
      </c>
      <c r="H144" s="9">
        <v>0.99412999999999996</v>
      </c>
      <c r="I144" s="9">
        <v>-8.4988000000000008E-3</v>
      </c>
      <c r="J144" s="9">
        <v>0.21951999999999999</v>
      </c>
      <c r="K144" s="9">
        <v>0.60946</v>
      </c>
      <c r="L144" s="9">
        <v>0.91615999999999997</v>
      </c>
      <c r="M144" s="9">
        <v>-0.12633</v>
      </c>
      <c r="N144" s="9">
        <v>7.2128999999999999E-2</v>
      </c>
      <c r="O144" s="9">
        <v>0.13120000000000001</v>
      </c>
      <c r="P144" s="9">
        <v>1.1687000000000001</v>
      </c>
      <c r="Q144" s="28">
        <v>0.22494</v>
      </c>
    </row>
    <row r="145" spans="1:17" x14ac:dyDescent="0.25">
      <c r="A145" s="9" t="s">
        <v>408</v>
      </c>
      <c r="B145" s="9">
        <v>0.39856000000000003</v>
      </c>
      <c r="C145" s="9">
        <v>0.59221999999999997</v>
      </c>
      <c r="D145" s="9">
        <v>0.80832999999999999</v>
      </c>
      <c r="E145" s="9">
        <v>-0.30697999999999998</v>
      </c>
      <c r="F145" s="9">
        <v>0.15595000000000001</v>
      </c>
      <c r="G145" s="9">
        <v>0.67562</v>
      </c>
      <c r="H145" s="9">
        <v>0.84787000000000001</v>
      </c>
      <c r="I145" s="9">
        <v>-0.23809</v>
      </c>
      <c r="J145" s="9">
        <v>0.72252000000000005</v>
      </c>
      <c r="K145" s="9">
        <v>0.89402999999999999</v>
      </c>
      <c r="L145" s="9">
        <v>1.0164</v>
      </c>
      <c r="M145" s="9">
        <v>2.3401000000000002E-2</v>
      </c>
      <c r="N145" s="9">
        <v>0.31445000000000001</v>
      </c>
      <c r="O145" s="9">
        <v>0.39494000000000001</v>
      </c>
      <c r="P145" s="9">
        <v>1.1413</v>
      </c>
      <c r="Q145" s="28">
        <v>0.19069</v>
      </c>
    </row>
    <row r="146" spans="1:17" x14ac:dyDescent="0.25">
      <c r="A146" s="9" t="s">
        <v>409</v>
      </c>
      <c r="B146" s="9">
        <v>0.42068</v>
      </c>
      <c r="C146" s="9">
        <v>0.62072000000000005</v>
      </c>
      <c r="D146" s="9">
        <v>1.3487</v>
      </c>
      <c r="E146" s="9">
        <v>0.43159999999999998</v>
      </c>
      <c r="F146" s="9">
        <v>0.61324000000000001</v>
      </c>
      <c r="G146" s="9">
        <v>0.93035999999999996</v>
      </c>
      <c r="H146" s="9">
        <v>1.1262000000000001</v>
      </c>
      <c r="I146" s="9">
        <v>0.17147999999999999</v>
      </c>
      <c r="J146" s="9">
        <v>2.9422E-2</v>
      </c>
      <c r="K146" s="9">
        <v>0.17244000000000001</v>
      </c>
      <c r="L146" s="9">
        <v>1.7881</v>
      </c>
      <c r="M146" s="9">
        <v>0.83845000000000003</v>
      </c>
      <c r="N146" s="9">
        <v>2.1903999999999999E-3</v>
      </c>
      <c r="O146" s="9">
        <v>1.0503999999999999E-2</v>
      </c>
      <c r="P146" s="9">
        <v>1.9984999999999999</v>
      </c>
      <c r="Q146" s="28">
        <v>0.99892000000000003</v>
      </c>
    </row>
    <row r="147" spans="1:17" x14ac:dyDescent="0.25">
      <c r="A147" s="9" t="s">
        <v>410</v>
      </c>
      <c r="B147" s="9">
        <v>0.42910999999999999</v>
      </c>
      <c r="C147" s="9">
        <v>0.62875999999999999</v>
      </c>
      <c r="D147" s="9">
        <v>1.2102999999999999</v>
      </c>
      <c r="E147" s="9">
        <v>0.27535999999999999</v>
      </c>
      <c r="F147" s="9">
        <v>0.88802000000000003</v>
      </c>
      <c r="G147" s="9">
        <v>0.99092999999999998</v>
      </c>
      <c r="H147" s="9">
        <v>1.0579000000000001</v>
      </c>
      <c r="I147" s="9">
        <v>8.1229999999999997E-2</v>
      </c>
      <c r="J147" s="9">
        <v>0.74690999999999996</v>
      </c>
      <c r="K147" s="9">
        <v>0.90020999999999995</v>
      </c>
      <c r="L147" s="9">
        <v>1.3544</v>
      </c>
      <c r="M147" s="9">
        <v>0.43763000000000002</v>
      </c>
      <c r="N147" s="9">
        <v>0.15421000000000001</v>
      </c>
      <c r="O147" s="9">
        <v>0.22439999999999999</v>
      </c>
      <c r="P147" s="9">
        <v>1.4695</v>
      </c>
      <c r="Q147" s="28">
        <v>0.55535000000000001</v>
      </c>
    </row>
    <row r="148" spans="1:17" x14ac:dyDescent="0.25">
      <c r="A148" s="9" t="s">
        <v>411</v>
      </c>
      <c r="B148" s="9">
        <v>0.43756</v>
      </c>
      <c r="C148" s="9">
        <v>0.63673000000000002</v>
      </c>
      <c r="D148" s="9">
        <v>0.80030999999999997</v>
      </c>
      <c r="E148" s="9">
        <v>-0.32135999999999998</v>
      </c>
      <c r="F148" s="9">
        <v>0.84233000000000002</v>
      </c>
      <c r="G148" s="9">
        <v>0.99092999999999998</v>
      </c>
      <c r="H148" s="9">
        <v>0.55623</v>
      </c>
      <c r="I148" s="9">
        <v>-0.84626000000000001</v>
      </c>
      <c r="J148" s="9">
        <v>0.60102</v>
      </c>
      <c r="K148" s="9">
        <v>0.85965000000000003</v>
      </c>
      <c r="L148" s="9">
        <v>0.93008999999999997</v>
      </c>
      <c r="M148" s="9">
        <v>-0.10456</v>
      </c>
      <c r="N148" s="9">
        <v>6.0574000000000003E-2</v>
      </c>
      <c r="O148" s="9">
        <v>0.11852</v>
      </c>
      <c r="P148" s="9">
        <v>1.6825000000000001</v>
      </c>
      <c r="Q148" s="28">
        <v>0.75061</v>
      </c>
    </row>
    <row r="149" spans="1:17" x14ac:dyDescent="0.25">
      <c r="A149" s="9" t="s">
        <v>412</v>
      </c>
      <c r="B149" s="9">
        <v>0.44907999999999998</v>
      </c>
      <c r="C149" s="9">
        <v>0.64432999999999996</v>
      </c>
      <c r="D149" s="9">
        <v>1.0803</v>
      </c>
      <c r="E149" s="9">
        <v>0.11147</v>
      </c>
      <c r="F149" s="9">
        <v>0.86299999999999999</v>
      </c>
      <c r="G149" s="9">
        <v>0.99092999999999998</v>
      </c>
      <c r="H149" s="9">
        <v>0.97623000000000004</v>
      </c>
      <c r="I149" s="9">
        <v>-3.4708000000000003E-2</v>
      </c>
      <c r="J149" s="9">
        <v>0.65061999999999998</v>
      </c>
      <c r="K149" s="9">
        <v>0.86951000000000001</v>
      </c>
      <c r="L149" s="9">
        <v>1.0347999999999999</v>
      </c>
      <c r="M149" s="9">
        <v>4.9394E-2</v>
      </c>
      <c r="N149" s="9">
        <v>0.75253999999999999</v>
      </c>
      <c r="O149" s="9">
        <v>0.78607000000000005</v>
      </c>
      <c r="P149" s="9">
        <v>1.0183</v>
      </c>
      <c r="Q149" s="28">
        <v>2.6232999999999999E-2</v>
      </c>
    </row>
    <row r="150" spans="1:17" x14ac:dyDescent="0.25">
      <c r="A150" s="9" t="s">
        <v>413</v>
      </c>
      <c r="B150" s="9">
        <v>0.44927</v>
      </c>
      <c r="C150" s="9">
        <v>0.64432999999999996</v>
      </c>
      <c r="D150" s="9">
        <v>0.94021999999999994</v>
      </c>
      <c r="E150" s="9">
        <v>-8.8923000000000002E-2</v>
      </c>
      <c r="F150" s="9">
        <v>0.42492000000000002</v>
      </c>
      <c r="G150" s="9">
        <v>0.86209000000000002</v>
      </c>
      <c r="H150" s="9">
        <v>0.90990000000000004</v>
      </c>
      <c r="I150" s="9">
        <v>-0.13621</v>
      </c>
      <c r="J150" s="9">
        <v>0.87470000000000003</v>
      </c>
      <c r="K150" s="9">
        <v>0.94042000000000003</v>
      </c>
      <c r="L150" s="9">
        <v>0.98402000000000001</v>
      </c>
      <c r="M150" s="9">
        <v>-2.3247E-2</v>
      </c>
      <c r="N150" s="9">
        <v>8.5682999999999995E-2</v>
      </c>
      <c r="O150" s="9">
        <v>0.15065999999999999</v>
      </c>
      <c r="P150" s="9">
        <v>1.2258</v>
      </c>
      <c r="Q150" s="28">
        <v>0.29368</v>
      </c>
    </row>
    <row r="151" spans="1:17" x14ac:dyDescent="0.25">
      <c r="A151" s="9" t="s">
        <v>414</v>
      </c>
      <c r="B151" s="9">
        <v>0.45195000000000002</v>
      </c>
      <c r="C151" s="9">
        <v>0.64432999999999996</v>
      </c>
      <c r="D151" s="9">
        <v>0.88358999999999999</v>
      </c>
      <c r="E151" s="9">
        <v>-0.17856</v>
      </c>
      <c r="F151" s="9">
        <v>0.58162000000000003</v>
      </c>
      <c r="G151" s="9">
        <v>0.90703999999999996</v>
      </c>
      <c r="H151" s="9">
        <v>0.92290000000000005</v>
      </c>
      <c r="I151" s="9">
        <v>-0.11575000000000001</v>
      </c>
      <c r="J151" s="9">
        <v>0.66332000000000002</v>
      </c>
      <c r="K151" s="9">
        <v>0.88026000000000004</v>
      </c>
      <c r="L151" s="9">
        <v>1.0157</v>
      </c>
      <c r="M151" s="9">
        <v>2.2491000000000001E-2</v>
      </c>
      <c r="N151" s="9">
        <v>0.1108</v>
      </c>
      <c r="O151" s="9">
        <v>0.17712</v>
      </c>
      <c r="P151" s="9">
        <v>1.4799</v>
      </c>
      <c r="Q151" s="28">
        <v>0.56554000000000004</v>
      </c>
    </row>
    <row r="152" spans="1:17" x14ac:dyDescent="0.25">
      <c r="A152" s="9" t="s">
        <v>415</v>
      </c>
      <c r="B152" s="9">
        <v>0.45943000000000001</v>
      </c>
      <c r="C152" s="9">
        <v>0.65061000000000002</v>
      </c>
      <c r="D152" s="9">
        <v>0.63107999999999997</v>
      </c>
      <c r="E152" s="9">
        <v>-0.66412000000000004</v>
      </c>
      <c r="F152" s="9">
        <v>0.58565</v>
      </c>
      <c r="G152" s="9">
        <v>0.90703999999999996</v>
      </c>
      <c r="H152" s="9">
        <v>0.95367000000000002</v>
      </c>
      <c r="I152" s="9">
        <v>-6.8437999999999999E-2</v>
      </c>
      <c r="J152" s="9">
        <v>0.26278000000000001</v>
      </c>
      <c r="K152" s="9">
        <v>0.68452999999999997</v>
      </c>
      <c r="L152" s="9">
        <v>1.1187</v>
      </c>
      <c r="M152" s="9">
        <v>0.16187000000000001</v>
      </c>
      <c r="N152" s="9">
        <v>0.82047000000000003</v>
      </c>
      <c r="O152" s="9">
        <v>0.84038000000000002</v>
      </c>
      <c r="P152" s="9">
        <v>0.98467000000000005</v>
      </c>
      <c r="Q152" s="28">
        <v>-2.2289E-2</v>
      </c>
    </row>
    <row r="153" spans="1:17" x14ac:dyDescent="0.25">
      <c r="A153" s="9" t="s">
        <v>416</v>
      </c>
      <c r="B153" s="9">
        <v>0.46289999999999998</v>
      </c>
      <c r="C153" s="9">
        <v>0.65115000000000001</v>
      </c>
      <c r="D153" s="9">
        <v>0.92984</v>
      </c>
      <c r="E153" s="9">
        <v>-0.10495</v>
      </c>
      <c r="F153" s="9">
        <v>0.99200999999999995</v>
      </c>
      <c r="G153" s="9">
        <v>0.99682000000000004</v>
      </c>
      <c r="H153" s="9">
        <v>1.0045999999999999</v>
      </c>
      <c r="I153" s="9">
        <v>6.5634999999999999E-3</v>
      </c>
      <c r="J153" s="9">
        <v>0.69623999999999997</v>
      </c>
      <c r="K153" s="9">
        <v>0.88497999999999999</v>
      </c>
      <c r="L153" s="9">
        <v>0.97511999999999999</v>
      </c>
      <c r="M153" s="9">
        <v>-3.6353999999999997E-2</v>
      </c>
      <c r="N153" s="9">
        <v>5.6512E-2</v>
      </c>
      <c r="O153" s="9">
        <v>0.11333</v>
      </c>
      <c r="P153" s="9">
        <v>1.1241000000000001</v>
      </c>
      <c r="Q153" s="28">
        <v>0.16871</v>
      </c>
    </row>
    <row r="154" spans="1:17" x14ac:dyDescent="0.25">
      <c r="A154" s="9" t="s">
        <v>417</v>
      </c>
      <c r="B154" s="9">
        <v>0.47366999999999998</v>
      </c>
      <c r="C154" s="9">
        <v>0.65803999999999996</v>
      </c>
      <c r="D154" s="9">
        <v>0.66740999999999995</v>
      </c>
      <c r="E154" s="9">
        <v>-0.58335999999999999</v>
      </c>
      <c r="F154" s="9">
        <v>0.14426</v>
      </c>
      <c r="G154" s="9">
        <v>0.67562</v>
      </c>
      <c r="H154" s="9">
        <v>0.90192000000000005</v>
      </c>
      <c r="I154" s="9">
        <v>-0.14893999999999999</v>
      </c>
      <c r="J154" s="9">
        <v>0.98141</v>
      </c>
      <c r="K154" s="9">
        <v>0.99187000000000003</v>
      </c>
      <c r="L154" s="9">
        <v>1.0208999999999999</v>
      </c>
      <c r="M154" s="9">
        <v>2.9839000000000001E-2</v>
      </c>
      <c r="N154" s="9">
        <v>0.33191999999999999</v>
      </c>
      <c r="O154" s="9">
        <v>0.41376000000000002</v>
      </c>
      <c r="P154" s="9">
        <v>1.0979000000000001</v>
      </c>
      <c r="Q154" s="28">
        <v>0.13477</v>
      </c>
    </row>
    <row r="155" spans="1:17" x14ac:dyDescent="0.25">
      <c r="A155" s="9" t="s">
        <v>418</v>
      </c>
      <c r="B155" s="9">
        <v>0.47404000000000002</v>
      </c>
      <c r="C155" s="9">
        <v>0.65803999999999996</v>
      </c>
      <c r="D155" s="9">
        <v>0.69396000000000002</v>
      </c>
      <c r="E155" s="9">
        <v>-0.52707999999999999</v>
      </c>
      <c r="F155" s="9">
        <v>0.53695000000000004</v>
      </c>
      <c r="G155" s="9">
        <v>0.88285999999999998</v>
      </c>
      <c r="H155" s="9">
        <v>1.0236000000000001</v>
      </c>
      <c r="I155" s="9">
        <v>3.3620999999999998E-2</v>
      </c>
      <c r="J155" s="9">
        <v>0.98246999999999995</v>
      </c>
      <c r="K155" s="9">
        <v>0.99187000000000003</v>
      </c>
      <c r="L155" s="9">
        <v>1.0353000000000001</v>
      </c>
      <c r="M155" s="9">
        <v>4.9998000000000001E-2</v>
      </c>
      <c r="N155" s="9">
        <v>0.67996000000000001</v>
      </c>
      <c r="O155" s="9">
        <v>0.71736</v>
      </c>
      <c r="P155" s="9">
        <v>1.0255000000000001</v>
      </c>
      <c r="Q155" s="28">
        <v>3.6295000000000001E-2</v>
      </c>
    </row>
    <row r="156" spans="1:17" x14ac:dyDescent="0.25">
      <c r="A156" s="9" t="s">
        <v>419</v>
      </c>
      <c r="B156" s="9">
        <v>0.48626000000000003</v>
      </c>
      <c r="C156" s="9">
        <v>0.65844999999999998</v>
      </c>
      <c r="D156" s="9">
        <v>1.2635000000000001</v>
      </c>
      <c r="E156" s="9">
        <v>0.33738000000000001</v>
      </c>
      <c r="F156" s="9">
        <v>0.64263000000000003</v>
      </c>
      <c r="G156" s="9">
        <v>0.93035999999999996</v>
      </c>
      <c r="H156" s="9">
        <v>0.90710999999999997</v>
      </c>
      <c r="I156" s="9">
        <v>-0.14065</v>
      </c>
      <c r="J156" s="9">
        <v>0.30817</v>
      </c>
      <c r="K156" s="9">
        <v>0.74739</v>
      </c>
      <c r="L156" s="9">
        <v>1.6203000000000001</v>
      </c>
      <c r="M156" s="9">
        <v>0.69625999999999999</v>
      </c>
      <c r="N156" s="9">
        <v>0.31046000000000001</v>
      </c>
      <c r="O156" s="9">
        <v>0.39226</v>
      </c>
      <c r="P156" s="9">
        <v>1.5992999999999999</v>
      </c>
      <c r="Q156" s="28">
        <v>0.67742999999999998</v>
      </c>
    </row>
    <row r="157" spans="1:17" x14ac:dyDescent="0.25">
      <c r="A157" s="9" t="s">
        <v>420</v>
      </c>
      <c r="B157" s="9">
        <v>0.48724000000000001</v>
      </c>
      <c r="C157" s="9">
        <v>0.65844999999999998</v>
      </c>
      <c r="D157" s="9">
        <v>0.90817999999999999</v>
      </c>
      <c r="E157" s="9">
        <v>-0.13894999999999999</v>
      </c>
      <c r="F157" s="9">
        <v>7.1419999999999997E-2</v>
      </c>
      <c r="G157" s="9">
        <v>0.66883000000000004</v>
      </c>
      <c r="H157" s="9">
        <v>1.7094</v>
      </c>
      <c r="I157" s="9">
        <v>0.77351000000000003</v>
      </c>
      <c r="J157" s="9">
        <v>0.73997999999999997</v>
      </c>
      <c r="K157" s="9">
        <v>0.89732999999999996</v>
      </c>
      <c r="L157" s="9">
        <v>1.3036000000000001</v>
      </c>
      <c r="M157" s="9">
        <v>0.38256000000000001</v>
      </c>
      <c r="N157" s="9">
        <v>5.169E-3</v>
      </c>
      <c r="O157" s="9">
        <v>1.8665000000000001E-2</v>
      </c>
      <c r="P157" s="9">
        <v>2.4056999999999999</v>
      </c>
      <c r="Q157" s="28">
        <v>1.2664</v>
      </c>
    </row>
    <row r="158" spans="1:17" x14ac:dyDescent="0.25">
      <c r="A158" s="9" t="s">
        <v>421</v>
      </c>
      <c r="B158" s="9">
        <v>0.48742999999999997</v>
      </c>
      <c r="C158" s="9">
        <v>0.65844999999999998</v>
      </c>
      <c r="D158" s="9">
        <v>0.93889</v>
      </c>
      <c r="E158" s="9">
        <v>-9.0977000000000002E-2</v>
      </c>
      <c r="F158" s="9">
        <v>0.76400000000000001</v>
      </c>
      <c r="G158" s="9">
        <v>0.96230000000000004</v>
      </c>
      <c r="H158" s="9">
        <v>1.0056</v>
      </c>
      <c r="I158" s="9">
        <v>8.0128999999999999E-3</v>
      </c>
      <c r="J158" s="9">
        <v>0.87802000000000002</v>
      </c>
      <c r="K158" s="9">
        <v>0.94042000000000003</v>
      </c>
      <c r="L158" s="9">
        <v>1.2381</v>
      </c>
      <c r="M158" s="9">
        <v>0.30814000000000002</v>
      </c>
      <c r="N158" s="9">
        <v>8.362E-2</v>
      </c>
      <c r="O158" s="9">
        <v>0.14827000000000001</v>
      </c>
      <c r="P158" s="9">
        <v>1.5484</v>
      </c>
      <c r="Q158" s="28">
        <v>0.63078999999999996</v>
      </c>
    </row>
    <row r="159" spans="1:17" x14ac:dyDescent="0.25">
      <c r="A159" s="9" t="s">
        <v>422</v>
      </c>
      <c r="B159" s="9">
        <v>0.48965999999999998</v>
      </c>
      <c r="C159" s="9">
        <v>0.65844999999999998</v>
      </c>
      <c r="D159" s="9">
        <v>0.87324000000000002</v>
      </c>
      <c r="E159" s="9">
        <v>-0.19556000000000001</v>
      </c>
      <c r="F159" s="9">
        <v>0.83979999999999999</v>
      </c>
      <c r="G159" s="9">
        <v>0.99092999999999998</v>
      </c>
      <c r="H159" s="9">
        <v>1.0083</v>
      </c>
      <c r="I159" s="9">
        <v>1.1899E-2</v>
      </c>
      <c r="J159" s="9">
        <v>0.90251000000000003</v>
      </c>
      <c r="K159" s="9">
        <v>0.95692999999999995</v>
      </c>
      <c r="L159" s="9">
        <v>0.99170000000000003</v>
      </c>
      <c r="M159" s="9">
        <v>-1.2028E-2</v>
      </c>
      <c r="N159" s="9">
        <v>0.45881</v>
      </c>
      <c r="O159" s="9">
        <v>0.52614000000000005</v>
      </c>
      <c r="P159" s="9">
        <v>1.0714999999999999</v>
      </c>
      <c r="Q159" s="28">
        <v>9.9585000000000007E-2</v>
      </c>
    </row>
    <row r="160" spans="1:17" x14ac:dyDescent="0.25">
      <c r="A160" s="9" t="s">
        <v>423</v>
      </c>
      <c r="B160" s="9">
        <v>0.48993999999999999</v>
      </c>
      <c r="C160" s="9">
        <v>0.65844999999999998</v>
      </c>
      <c r="D160" s="9">
        <v>0.90246999999999999</v>
      </c>
      <c r="E160" s="9">
        <v>-0.14804</v>
      </c>
      <c r="F160" s="9">
        <v>0.79354999999999998</v>
      </c>
      <c r="G160" s="9">
        <v>0.96230000000000004</v>
      </c>
      <c r="H160" s="9">
        <v>0.97204999999999997</v>
      </c>
      <c r="I160" s="9">
        <v>-4.0904000000000003E-2</v>
      </c>
      <c r="J160" s="9">
        <v>9.64E-2</v>
      </c>
      <c r="K160" s="9">
        <v>0.3962</v>
      </c>
      <c r="L160" s="9">
        <v>1.2728999999999999</v>
      </c>
      <c r="M160" s="9">
        <v>0.34813</v>
      </c>
      <c r="N160" s="9">
        <v>0.80247999999999997</v>
      </c>
      <c r="O160" s="9">
        <v>0.83001000000000003</v>
      </c>
      <c r="P160" s="9">
        <v>0.93272999999999995</v>
      </c>
      <c r="Q160" s="28">
        <v>-0.10047</v>
      </c>
    </row>
    <row r="161" spans="1:17" x14ac:dyDescent="0.25">
      <c r="A161" s="9" t="s">
        <v>424</v>
      </c>
      <c r="B161" s="9">
        <v>0.50065000000000004</v>
      </c>
      <c r="C161" s="9">
        <v>0.66827000000000003</v>
      </c>
      <c r="D161" s="9">
        <v>0.97236</v>
      </c>
      <c r="E161" s="9">
        <v>-4.0443E-2</v>
      </c>
      <c r="F161" s="9">
        <v>0.25296000000000002</v>
      </c>
      <c r="G161" s="9">
        <v>0.67562</v>
      </c>
      <c r="H161" s="9">
        <v>0.96455000000000002</v>
      </c>
      <c r="I161" s="9">
        <v>-5.2068999999999997E-2</v>
      </c>
      <c r="J161" s="9">
        <v>0.37234</v>
      </c>
      <c r="K161" s="9">
        <v>0.80166000000000004</v>
      </c>
      <c r="L161" s="9">
        <v>1.0452999999999999</v>
      </c>
      <c r="M161" s="9">
        <v>6.3898999999999997E-2</v>
      </c>
      <c r="N161" s="9">
        <v>9.0270000000000003E-2</v>
      </c>
      <c r="O161" s="9">
        <v>0.15612000000000001</v>
      </c>
      <c r="P161" s="9">
        <v>1.0591999999999999</v>
      </c>
      <c r="Q161" s="28">
        <v>8.2997000000000001E-2</v>
      </c>
    </row>
    <row r="162" spans="1:17" x14ac:dyDescent="0.25">
      <c r="A162" s="9" t="s">
        <v>425</v>
      </c>
      <c r="B162" s="9">
        <v>0.50358000000000003</v>
      </c>
      <c r="C162" s="9">
        <v>0.66827000000000003</v>
      </c>
      <c r="D162" s="9">
        <v>0.85816000000000003</v>
      </c>
      <c r="E162" s="9">
        <v>-0.22067999999999999</v>
      </c>
      <c r="F162" s="9">
        <v>0.45175999999999999</v>
      </c>
      <c r="G162" s="9">
        <v>0.86965999999999999</v>
      </c>
      <c r="H162" s="9">
        <v>1.3183</v>
      </c>
      <c r="I162" s="9">
        <v>0.39865</v>
      </c>
      <c r="J162" s="9">
        <v>0.4138</v>
      </c>
      <c r="K162" s="9">
        <v>0.81818999999999997</v>
      </c>
      <c r="L162" s="9">
        <v>1.0004999999999999</v>
      </c>
      <c r="M162" s="9">
        <v>7.1182999999999999E-4</v>
      </c>
      <c r="N162" s="9">
        <v>8.2424999999999998E-3</v>
      </c>
      <c r="O162" s="9">
        <v>2.5843000000000001E-2</v>
      </c>
      <c r="P162" s="9">
        <v>2.3079000000000001</v>
      </c>
      <c r="Q162" s="28">
        <v>1.2065999999999999</v>
      </c>
    </row>
    <row r="163" spans="1:17" x14ac:dyDescent="0.25">
      <c r="A163" s="9" t="s">
        <v>426</v>
      </c>
      <c r="B163" s="9">
        <v>0.51541999999999999</v>
      </c>
      <c r="C163" s="9">
        <v>0.67971000000000004</v>
      </c>
      <c r="D163" s="9">
        <v>0.93135000000000001</v>
      </c>
      <c r="E163" s="9">
        <v>-0.1026</v>
      </c>
      <c r="F163" s="9">
        <v>0.14965000000000001</v>
      </c>
      <c r="G163" s="9">
        <v>0.67562</v>
      </c>
      <c r="H163" s="9">
        <v>1.4512</v>
      </c>
      <c r="I163" s="9">
        <v>0.53720999999999997</v>
      </c>
      <c r="J163" s="9">
        <v>0.69599999999999995</v>
      </c>
      <c r="K163" s="9">
        <v>0.88497999999999999</v>
      </c>
      <c r="L163" s="9">
        <v>1.1525000000000001</v>
      </c>
      <c r="M163" s="9">
        <v>0.20473</v>
      </c>
      <c r="N163" s="9">
        <v>1.4614000000000001E-3</v>
      </c>
      <c r="O163" s="9">
        <v>7.6096000000000002E-3</v>
      </c>
      <c r="P163" s="9">
        <v>3.4283999999999999</v>
      </c>
      <c r="Q163" s="28">
        <v>1.7775000000000001</v>
      </c>
    </row>
    <row r="164" spans="1:17" x14ac:dyDescent="0.25">
      <c r="A164" s="9" t="s">
        <v>427</v>
      </c>
      <c r="B164" s="9">
        <v>0.52551999999999999</v>
      </c>
      <c r="C164" s="9">
        <v>0.68872999999999995</v>
      </c>
      <c r="D164" s="9">
        <v>1.2062999999999999</v>
      </c>
      <c r="E164" s="9">
        <v>0.27062999999999998</v>
      </c>
      <c r="F164" s="9">
        <v>0.51739999999999997</v>
      </c>
      <c r="G164" s="9">
        <v>0.88285999999999998</v>
      </c>
      <c r="H164" s="9">
        <v>0.77295999999999998</v>
      </c>
      <c r="I164" s="9">
        <v>-0.37153999999999998</v>
      </c>
      <c r="J164" s="9">
        <v>0.20022999999999999</v>
      </c>
      <c r="K164" s="9">
        <v>0.58645000000000003</v>
      </c>
      <c r="L164" s="9">
        <v>1.5268999999999999</v>
      </c>
      <c r="M164" s="9">
        <v>0.61060999999999999</v>
      </c>
      <c r="N164" s="9">
        <v>7.7409000000000006E-2</v>
      </c>
      <c r="O164" s="9">
        <v>0.1396</v>
      </c>
      <c r="P164" s="9">
        <v>1.6171</v>
      </c>
      <c r="Q164" s="28">
        <v>0.69342000000000004</v>
      </c>
    </row>
    <row r="165" spans="1:17" x14ac:dyDescent="0.25">
      <c r="A165" s="9" t="s">
        <v>428</v>
      </c>
      <c r="B165" s="9">
        <v>0.53195999999999999</v>
      </c>
      <c r="C165" s="9">
        <v>0.69033999999999995</v>
      </c>
      <c r="D165" s="9">
        <v>1.0310999999999999</v>
      </c>
      <c r="E165" s="9">
        <v>4.4241999999999997E-2</v>
      </c>
      <c r="F165" s="9">
        <v>0.23512</v>
      </c>
      <c r="G165" s="9">
        <v>0.67562</v>
      </c>
      <c r="H165" s="9">
        <v>1.0475000000000001</v>
      </c>
      <c r="I165" s="9">
        <v>6.6882999999999998E-2</v>
      </c>
      <c r="J165" s="9">
        <v>0.85346999999999995</v>
      </c>
      <c r="K165" s="9">
        <v>0.93474999999999997</v>
      </c>
      <c r="L165" s="9">
        <v>0.99253000000000002</v>
      </c>
      <c r="M165" s="9">
        <v>-1.0819E-2</v>
      </c>
      <c r="N165" s="9">
        <v>0.60412999999999994</v>
      </c>
      <c r="O165" s="9">
        <v>0.66227000000000003</v>
      </c>
      <c r="P165" s="9">
        <v>0.96387999999999996</v>
      </c>
      <c r="Q165" s="28">
        <v>-5.3067000000000003E-2</v>
      </c>
    </row>
    <row r="166" spans="1:17" x14ac:dyDescent="0.25">
      <c r="A166" s="9" t="s">
        <v>429</v>
      </c>
      <c r="B166" s="9">
        <v>0.53451000000000004</v>
      </c>
      <c r="C166" s="9">
        <v>0.69033999999999995</v>
      </c>
      <c r="D166" s="9">
        <v>0.98265000000000002</v>
      </c>
      <c r="E166" s="9">
        <v>-2.5250999999999999E-2</v>
      </c>
      <c r="F166" s="9">
        <v>0.56725000000000003</v>
      </c>
      <c r="G166" s="9">
        <v>0.90673999999999999</v>
      </c>
      <c r="H166" s="9">
        <v>1.0579000000000001</v>
      </c>
      <c r="I166" s="9">
        <v>8.1188999999999997E-2</v>
      </c>
      <c r="J166" s="9">
        <v>0.82757999999999998</v>
      </c>
      <c r="K166" s="9">
        <v>0.92881999999999998</v>
      </c>
      <c r="L166" s="9">
        <v>1.0262</v>
      </c>
      <c r="M166" s="9">
        <v>3.7296999999999997E-2</v>
      </c>
      <c r="N166" s="9">
        <v>3.5832999999999997E-2</v>
      </c>
      <c r="O166" s="9">
        <v>7.7149999999999996E-2</v>
      </c>
      <c r="P166" s="9">
        <v>1.1599999999999999</v>
      </c>
      <c r="Q166" s="28">
        <v>0.21409</v>
      </c>
    </row>
    <row r="167" spans="1:17" x14ac:dyDescent="0.25">
      <c r="A167" s="9" t="s">
        <v>430</v>
      </c>
      <c r="B167" s="9">
        <v>0.53676000000000001</v>
      </c>
      <c r="C167" s="9">
        <v>0.69033999999999995</v>
      </c>
      <c r="D167" s="9">
        <v>0.80003000000000002</v>
      </c>
      <c r="E167" s="9">
        <v>-0.32188</v>
      </c>
      <c r="F167" s="9">
        <v>0.27233000000000002</v>
      </c>
      <c r="G167" s="9">
        <v>0.70450999999999997</v>
      </c>
      <c r="H167" s="9">
        <v>0.83157000000000003</v>
      </c>
      <c r="I167" s="9">
        <v>-0.26608999999999999</v>
      </c>
      <c r="J167" s="9">
        <v>0.90232999999999997</v>
      </c>
      <c r="K167" s="9">
        <v>0.95692999999999995</v>
      </c>
      <c r="L167" s="9">
        <v>1.0168999999999999</v>
      </c>
      <c r="M167" s="9">
        <v>2.4181999999999999E-2</v>
      </c>
      <c r="N167" s="9">
        <v>1.5106000000000001E-4</v>
      </c>
      <c r="O167" s="9">
        <v>3.9842999999999996E-3</v>
      </c>
      <c r="P167" s="9">
        <v>8.0206</v>
      </c>
      <c r="Q167" s="28">
        <v>3.0036999999999998</v>
      </c>
    </row>
    <row r="168" spans="1:17" x14ac:dyDescent="0.25">
      <c r="A168" s="9" t="s">
        <v>431</v>
      </c>
      <c r="B168" s="9">
        <v>0.54203999999999997</v>
      </c>
      <c r="C168" s="9">
        <v>0.69033999999999995</v>
      </c>
      <c r="D168" s="9">
        <v>0.97472999999999999</v>
      </c>
      <c r="E168" s="9">
        <v>-3.6927000000000001E-2</v>
      </c>
      <c r="F168" s="9">
        <v>0.12587000000000001</v>
      </c>
      <c r="G168" s="9">
        <v>0.67562</v>
      </c>
      <c r="H168" s="9">
        <v>1.9463999999999999</v>
      </c>
      <c r="I168" s="9">
        <v>0.96082000000000001</v>
      </c>
      <c r="J168" s="9">
        <v>0.62741999999999998</v>
      </c>
      <c r="K168" s="9">
        <v>0.85965000000000003</v>
      </c>
      <c r="L168" s="9">
        <v>0.94106999999999996</v>
      </c>
      <c r="M168" s="9">
        <v>-8.7631000000000001E-2</v>
      </c>
      <c r="N168" s="9">
        <v>1.1841E-4</v>
      </c>
      <c r="O168" s="9">
        <v>3.9842999999999996E-3</v>
      </c>
      <c r="P168" s="9">
        <v>7.3808999999999996</v>
      </c>
      <c r="Q168" s="28">
        <v>2.8837999999999999</v>
      </c>
    </row>
    <row r="169" spans="1:17" x14ac:dyDescent="0.25">
      <c r="A169" s="9" t="s">
        <v>432</v>
      </c>
      <c r="B169" s="9">
        <v>0.54637000000000002</v>
      </c>
      <c r="C169" s="9">
        <v>0.69033999999999995</v>
      </c>
      <c r="D169" s="9">
        <v>0.71403000000000005</v>
      </c>
      <c r="E169" s="9">
        <v>-0.48593999999999998</v>
      </c>
      <c r="F169" s="9">
        <v>0.16533</v>
      </c>
      <c r="G169" s="9">
        <v>0.67562</v>
      </c>
      <c r="H169" s="9">
        <v>1.0979000000000001</v>
      </c>
      <c r="I169" s="9">
        <v>0.13472999999999999</v>
      </c>
      <c r="J169" s="9">
        <v>0.75405</v>
      </c>
      <c r="K169" s="9">
        <v>0.90020999999999995</v>
      </c>
      <c r="L169" s="9">
        <v>1.0343</v>
      </c>
      <c r="M169" s="9">
        <v>4.8689999999999997E-2</v>
      </c>
      <c r="N169" s="9">
        <v>0.27278999999999998</v>
      </c>
      <c r="O169" s="9">
        <v>0.35749999999999998</v>
      </c>
      <c r="P169" s="9">
        <v>1.0786</v>
      </c>
      <c r="Q169" s="28">
        <v>0.10911999999999999</v>
      </c>
    </row>
    <row r="170" spans="1:17" x14ac:dyDescent="0.25">
      <c r="A170" s="9" t="s">
        <v>433</v>
      </c>
      <c r="B170" s="9">
        <v>0.54637999999999998</v>
      </c>
      <c r="C170" s="9">
        <v>0.69033999999999995</v>
      </c>
      <c r="D170" s="9">
        <v>0.86360000000000003</v>
      </c>
      <c r="E170" s="9">
        <v>-0.21157000000000001</v>
      </c>
      <c r="F170" s="9">
        <v>0.97740000000000005</v>
      </c>
      <c r="G170" s="9">
        <v>0.99682000000000004</v>
      </c>
      <c r="H170" s="9">
        <v>0.57269000000000003</v>
      </c>
      <c r="I170" s="9">
        <v>-0.80418000000000001</v>
      </c>
      <c r="J170" s="9">
        <v>0.78744999999999998</v>
      </c>
      <c r="K170" s="9">
        <v>0.90793000000000001</v>
      </c>
      <c r="L170" s="9">
        <v>1.0026999999999999</v>
      </c>
      <c r="M170" s="9">
        <v>3.9300999999999997E-3</v>
      </c>
      <c r="N170" s="9">
        <v>6.5980999999999998E-2</v>
      </c>
      <c r="O170" s="9">
        <v>0.1232</v>
      </c>
      <c r="P170" s="9">
        <v>1.5561</v>
      </c>
      <c r="Q170" s="28">
        <v>0.63788999999999996</v>
      </c>
    </row>
    <row r="171" spans="1:17" x14ac:dyDescent="0.25">
      <c r="A171" s="9" t="s">
        <v>434</v>
      </c>
      <c r="B171" s="9">
        <v>0.54979</v>
      </c>
      <c r="C171" s="9">
        <v>0.69050999999999996</v>
      </c>
      <c r="D171" s="9">
        <v>0.66142999999999996</v>
      </c>
      <c r="E171" s="9">
        <v>-0.59633000000000003</v>
      </c>
      <c r="F171" s="9">
        <v>0.63292999999999999</v>
      </c>
      <c r="G171" s="9">
        <v>0.93035999999999996</v>
      </c>
      <c r="H171" s="9">
        <v>0.96601999999999999</v>
      </c>
      <c r="I171" s="9">
        <v>-4.9868000000000003E-2</v>
      </c>
      <c r="J171" s="9">
        <v>0.62395999999999996</v>
      </c>
      <c r="K171" s="9">
        <v>0.85965000000000003</v>
      </c>
      <c r="L171" s="9">
        <v>1.0555000000000001</v>
      </c>
      <c r="M171" s="9">
        <v>7.7937000000000006E-2</v>
      </c>
      <c r="N171" s="9">
        <v>0.40539999999999998</v>
      </c>
      <c r="O171" s="9">
        <v>0.48055999999999999</v>
      </c>
      <c r="P171" s="9">
        <v>1.0678000000000001</v>
      </c>
      <c r="Q171" s="28">
        <v>9.4624E-2</v>
      </c>
    </row>
    <row r="172" spans="1:17" x14ac:dyDescent="0.25">
      <c r="A172" s="9" t="s">
        <v>435</v>
      </c>
      <c r="B172" s="9">
        <v>0.57459000000000005</v>
      </c>
      <c r="C172" s="9">
        <v>0.71738000000000002</v>
      </c>
      <c r="D172" s="9">
        <v>0.79296</v>
      </c>
      <c r="E172" s="9">
        <v>-0.33467999999999998</v>
      </c>
      <c r="F172" s="9">
        <v>0.66307000000000005</v>
      </c>
      <c r="G172" s="9">
        <v>0.93035999999999996</v>
      </c>
      <c r="H172" s="9">
        <v>1.0265</v>
      </c>
      <c r="I172" s="9">
        <v>3.7692999999999997E-2</v>
      </c>
      <c r="J172" s="9">
        <v>0.94</v>
      </c>
      <c r="K172" s="9">
        <v>0.97704999999999997</v>
      </c>
      <c r="L172" s="9">
        <v>1.0258</v>
      </c>
      <c r="M172" s="9">
        <v>3.6776000000000003E-2</v>
      </c>
      <c r="N172" s="9">
        <v>0.439</v>
      </c>
      <c r="O172" s="9">
        <v>0.51175999999999999</v>
      </c>
      <c r="P172" s="9">
        <v>0.94410000000000005</v>
      </c>
      <c r="Q172" s="28">
        <v>-8.2987000000000005E-2</v>
      </c>
    </row>
    <row r="173" spans="1:17" x14ac:dyDescent="0.25">
      <c r="A173" s="9" t="s">
        <v>436</v>
      </c>
      <c r="B173" s="9">
        <v>0.59214999999999995</v>
      </c>
      <c r="C173" s="9">
        <v>0.73497000000000001</v>
      </c>
      <c r="D173" s="9">
        <v>1.1796</v>
      </c>
      <c r="E173" s="9">
        <v>0.23827999999999999</v>
      </c>
      <c r="F173" s="9">
        <v>0.26089000000000001</v>
      </c>
      <c r="G173" s="9">
        <v>0.68808999999999998</v>
      </c>
      <c r="H173" s="9">
        <v>0.22711999999999999</v>
      </c>
      <c r="I173" s="9">
        <v>-2.1385000000000001</v>
      </c>
      <c r="J173" s="9">
        <v>4.9976E-2</v>
      </c>
      <c r="K173" s="9">
        <v>0.24523</v>
      </c>
      <c r="L173" s="9">
        <v>0.54598999999999998</v>
      </c>
      <c r="M173" s="9">
        <v>-0.87305999999999995</v>
      </c>
      <c r="N173" s="9">
        <v>6.2231000000000005E-4</v>
      </c>
      <c r="O173" s="9">
        <v>4.8215000000000003E-3</v>
      </c>
      <c r="P173" s="9">
        <v>5.8529999999999998</v>
      </c>
      <c r="Q173" s="28">
        <v>2.5491999999999999</v>
      </c>
    </row>
    <row r="174" spans="1:17" x14ac:dyDescent="0.25">
      <c r="A174" s="9" t="s">
        <v>437</v>
      </c>
      <c r="B174" s="9">
        <v>0.59853000000000001</v>
      </c>
      <c r="C174" s="9">
        <v>0.73678999999999994</v>
      </c>
      <c r="D174" s="9">
        <v>1.0436000000000001</v>
      </c>
      <c r="E174" s="9">
        <v>6.1504999999999997E-2</v>
      </c>
      <c r="F174" s="9">
        <v>0.92230000000000001</v>
      </c>
      <c r="G174" s="9">
        <v>0.99682000000000004</v>
      </c>
      <c r="H174" s="9">
        <v>0.99021000000000003</v>
      </c>
      <c r="I174" s="9">
        <v>-1.4192E-2</v>
      </c>
      <c r="J174" s="9">
        <v>0.73014999999999997</v>
      </c>
      <c r="K174" s="9">
        <v>0.89402999999999999</v>
      </c>
      <c r="L174" s="9">
        <v>1.0711999999999999</v>
      </c>
      <c r="M174" s="9">
        <v>9.9194000000000004E-2</v>
      </c>
      <c r="N174" s="9">
        <v>0.42326999999999998</v>
      </c>
      <c r="O174" s="9">
        <v>0.49617</v>
      </c>
      <c r="P174" s="9">
        <v>0.91707000000000005</v>
      </c>
      <c r="Q174" s="28">
        <v>-0.12489</v>
      </c>
    </row>
    <row r="175" spans="1:17" x14ac:dyDescent="0.25">
      <c r="A175" s="9" t="s">
        <v>438</v>
      </c>
      <c r="B175" s="9">
        <v>0.60148999999999997</v>
      </c>
      <c r="C175" s="9">
        <v>0.73678999999999994</v>
      </c>
      <c r="D175" s="9">
        <v>1.0224</v>
      </c>
      <c r="E175" s="9">
        <v>3.1897000000000002E-2</v>
      </c>
      <c r="F175" s="9">
        <v>0.70684999999999998</v>
      </c>
      <c r="G175" s="9">
        <v>0.94396000000000002</v>
      </c>
      <c r="H175" s="9">
        <v>0.98799000000000003</v>
      </c>
      <c r="I175" s="9">
        <v>-1.7437000000000001E-2</v>
      </c>
      <c r="J175" s="9">
        <v>0.17877999999999999</v>
      </c>
      <c r="K175" s="9">
        <v>0.53890000000000005</v>
      </c>
      <c r="L175" s="9">
        <v>1.0717000000000001</v>
      </c>
      <c r="M175" s="9">
        <v>9.9865999999999996E-2</v>
      </c>
      <c r="N175" s="9">
        <v>0.44252000000000002</v>
      </c>
      <c r="O175" s="9">
        <v>0.51302999999999999</v>
      </c>
      <c r="P175" s="9">
        <v>1.0538000000000001</v>
      </c>
      <c r="Q175" s="28">
        <v>7.5648000000000007E-2</v>
      </c>
    </row>
    <row r="176" spans="1:17" x14ac:dyDescent="0.25">
      <c r="A176" s="9" t="s">
        <v>439</v>
      </c>
      <c r="B176" s="9">
        <v>0.60446</v>
      </c>
      <c r="C176" s="9">
        <v>0.73678999999999994</v>
      </c>
      <c r="D176" s="9">
        <v>1.107</v>
      </c>
      <c r="E176" s="9">
        <v>0.1467</v>
      </c>
      <c r="F176" s="9">
        <v>0.53932000000000002</v>
      </c>
      <c r="G176" s="9">
        <v>0.88285999999999998</v>
      </c>
      <c r="H176" s="9">
        <v>0.80764999999999998</v>
      </c>
      <c r="I176" s="9">
        <v>-0.30819999999999997</v>
      </c>
      <c r="J176" s="9">
        <v>0.17113</v>
      </c>
      <c r="K176" s="9">
        <v>0.53098999999999996</v>
      </c>
      <c r="L176" s="9">
        <v>2.2799</v>
      </c>
      <c r="M176" s="9">
        <v>1.1889000000000001</v>
      </c>
      <c r="N176" s="9">
        <v>0.36207</v>
      </c>
      <c r="O176" s="9">
        <v>0.43906000000000001</v>
      </c>
      <c r="P176" s="9">
        <v>1.5880000000000001</v>
      </c>
      <c r="Q176" s="28">
        <v>0.66722999999999999</v>
      </c>
    </row>
    <row r="177" spans="1:17" x14ac:dyDescent="0.25">
      <c r="A177" s="9" t="s">
        <v>440</v>
      </c>
      <c r="B177" s="9">
        <v>0.60758999999999996</v>
      </c>
      <c r="C177" s="9">
        <v>0.73678999999999994</v>
      </c>
      <c r="D177" s="9">
        <v>1.0088999999999999</v>
      </c>
      <c r="E177" s="9">
        <v>1.2758E-2</v>
      </c>
      <c r="F177" s="9">
        <v>0.17824999999999999</v>
      </c>
      <c r="G177" s="9">
        <v>0.67562</v>
      </c>
      <c r="H177" s="9">
        <v>1.7119</v>
      </c>
      <c r="I177" s="9">
        <v>0.77564</v>
      </c>
      <c r="J177" s="9">
        <v>0.67513999999999996</v>
      </c>
      <c r="K177" s="9">
        <v>0.88497999999999999</v>
      </c>
      <c r="L177" s="9">
        <v>1.1966000000000001</v>
      </c>
      <c r="M177" s="9">
        <v>0.25894</v>
      </c>
      <c r="N177" s="9">
        <v>9.8827999999999999E-2</v>
      </c>
      <c r="O177" s="9">
        <v>0.16420000000000001</v>
      </c>
      <c r="P177" s="9">
        <v>1.6451</v>
      </c>
      <c r="Q177" s="28">
        <v>0.71814999999999996</v>
      </c>
    </row>
    <row r="178" spans="1:17" x14ac:dyDescent="0.25">
      <c r="A178" s="9" t="s">
        <v>441</v>
      </c>
      <c r="B178" s="9">
        <v>0.61487999999999998</v>
      </c>
      <c r="C178" s="9">
        <v>0.74136999999999997</v>
      </c>
      <c r="D178" s="9">
        <v>0.97204000000000002</v>
      </c>
      <c r="E178" s="9">
        <v>-4.0909000000000001E-2</v>
      </c>
      <c r="F178" s="9">
        <v>0.71599999999999997</v>
      </c>
      <c r="G178" s="9">
        <v>0.94708000000000003</v>
      </c>
      <c r="H178" s="9">
        <v>0.97945000000000004</v>
      </c>
      <c r="I178" s="9">
        <v>-2.9953E-2</v>
      </c>
      <c r="J178" s="9">
        <v>0.43679000000000001</v>
      </c>
      <c r="K178" s="9">
        <v>0.83640000000000003</v>
      </c>
      <c r="L178" s="9">
        <v>1.0775999999999999</v>
      </c>
      <c r="M178" s="9">
        <v>0.10779</v>
      </c>
      <c r="N178" s="9">
        <v>0.30614999999999998</v>
      </c>
      <c r="O178" s="9">
        <v>0.38915</v>
      </c>
      <c r="P178" s="9">
        <v>1.0908</v>
      </c>
      <c r="Q178" s="28">
        <v>0.12539</v>
      </c>
    </row>
    <row r="179" spans="1:17" x14ac:dyDescent="0.25">
      <c r="A179" s="9" t="s">
        <v>442</v>
      </c>
      <c r="B179" s="9">
        <v>0.61968000000000001</v>
      </c>
      <c r="C179" s="9">
        <v>0.74290999999999996</v>
      </c>
      <c r="D179" s="9">
        <v>0.94798000000000004</v>
      </c>
      <c r="E179" s="9">
        <v>-7.7064999999999995E-2</v>
      </c>
      <c r="F179" s="9">
        <v>0.48465999999999998</v>
      </c>
      <c r="G179" s="9">
        <v>0.88285999999999998</v>
      </c>
      <c r="H179" s="9">
        <v>0.91859999999999997</v>
      </c>
      <c r="I179" s="9">
        <v>-0.12249</v>
      </c>
      <c r="J179" s="9">
        <v>0.63924000000000003</v>
      </c>
      <c r="K179" s="9">
        <v>0.86951000000000001</v>
      </c>
      <c r="L179" s="9">
        <v>1.0189999999999999</v>
      </c>
      <c r="M179" s="9">
        <v>2.7205E-2</v>
      </c>
      <c r="N179" s="9">
        <v>0.44706000000000001</v>
      </c>
      <c r="O179" s="9">
        <v>0.51546000000000003</v>
      </c>
      <c r="P179" s="9">
        <v>1.0432999999999999</v>
      </c>
      <c r="Q179" s="28">
        <v>6.1150999999999997E-2</v>
      </c>
    </row>
    <row r="180" spans="1:17" x14ac:dyDescent="0.25">
      <c r="A180" s="9" t="s">
        <v>443</v>
      </c>
      <c r="B180" s="9">
        <v>0.62412000000000001</v>
      </c>
      <c r="C180" s="9">
        <v>0.74400999999999995</v>
      </c>
      <c r="D180" s="9">
        <v>0.97609999999999997</v>
      </c>
      <c r="E180" s="9">
        <v>-3.4895000000000002E-2</v>
      </c>
      <c r="F180" s="9">
        <v>0.75919999999999999</v>
      </c>
      <c r="G180" s="9">
        <v>0.96230000000000004</v>
      </c>
      <c r="H180" s="9">
        <v>0.97736999999999996</v>
      </c>
      <c r="I180" s="9">
        <v>-3.3017999999999999E-2</v>
      </c>
      <c r="J180" s="9">
        <v>4.9591999999999997E-2</v>
      </c>
      <c r="K180" s="9">
        <v>0.24523</v>
      </c>
      <c r="L180" s="9">
        <v>0.86675999999999997</v>
      </c>
      <c r="M180" s="9">
        <v>-0.20629</v>
      </c>
      <c r="N180" s="9">
        <v>0.53232999999999997</v>
      </c>
      <c r="O180" s="9">
        <v>0.60065000000000002</v>
      </c>
      <c r="P180" s="9">
        <v>1.0459000000000001</v>
      </c>
      <c r="Q180" s="28">
        <v>6.4804E-2</v>
      </c>
    </row>
    <row r="181" spans="1:17" x14ac:dyDescent="0.25">
      <c r="A181" s="9" t="s">
        <v>444</v>
      </c>
      <c r="B181" s="9">
        <v>0.63265000000000005</v>
      </c>
      <c r="C181" s="9">
        <v>0.74621999999999999</v>
      </c>
      <c r="D181" s="9">
        <v>1.0113000000000001</v>
      </c>
      <c r="E181" s="9">
        <v>1.6222E-2</v>
      </c>
      <c r="F181" s="9">
        <v>0.41513</v>
      </c>
      <c r="G181" s="9">
        <v>0.85041999999999995</v>
      </c>
      <c r="H181" s="9">
        <v>0.96448</v>
      </c>
      <c r="I181" s="9">
        <v>-5.2170000000000001E-2</v>
      </c>
      <c r="J181" s="9">
        <v>0.27799000000000001</v>
      </c>
      <c r="K181" s="9">
        <v>0.71531999999999996</v>
      </c>
      <c r="L181" s="9">
        <v>0.95543</v>
      </c>
      <c r="M181" s="9">
        <v>-6.5772999999999998E-2</v>
      </c>
      <c r="N181" s="9">
        <v>0.67939000000000005</v>
      </c>
      <c r="O181" s="9">
        <v>0.71736</v>
      </c>
      <c r="P181" s="9">
        <v>1.0143</v>
      </c>
      <c r="Q181" s="28">
        <v>2.0497999999999999E-2</v>
      </c>
    </row>
    <row r="182" spans="1:17" x14ac:dyDescent="0.25">
      <c r="A182" s="9" t="s">
        <v>445</v>
      </c>
      <c r="B182" s="9">
        <v>0.63305</v>
      </c>
      <c r="C182" s="9">
        <v>0.74621999999999999</v>
      </c>
      <c r="D182" s="9">
        <v>1.0065</v>
      </c>
      <c r="E182" s="9">
        <v>9.4008000000000008E-3</v>
      </c>
      <c r="F182" s="9">
        <v>7.1203000000000004E-3</v>
      </c>
      <c r="G182" s="9">
        <v>0.40967999999999999</v>
      </c>
      <c r="H182" s="9">
        <v>1.1893</v>
      </c>
      <c r="I182" s="9">
        <v>0.25013000000000002</v>
      </c>
      <c r="J182" s="9">
        <v>0.81888000000000005</v>
      </c>
      <c r="K182" s="9">
        <v>0.92398000000000002</v>
      </c>
      <c r="L182" s="9">
        <v>1.0075000000000001</v>
      </c>
      <c r="M182" s="9">
        <v>1.0838E-2</v>
      </c>
      <c r="N182" s="9">
        <v>0.67656000000000005</v>
      </c>
      <c r="O182" s="9">
        <v>0.71736</v>
      </c>
      <c r="P182" s="9">
        <v>1.0502</v>
      </c>
      <c r="Q182" s="28">
        <v>7.0675000000000002E-2</v>
      </c>
    </row>
    <row r="183" spans="1:17" x14ac:dyDescent="0.25">
      <c r="A183" s="9" t="s">
        <v>446</v>
      </c>
      <c r="B183" s="9">
        <v>0.66310999999999998</v>
      </c>
      <c r="C183" s="9">
        <v>0.77730999999999995</v>
      </c>
      <c r="D183" s="9">
        <v>0.98482000000000003</v>
      </c>
      <c r="E183" s="9">
        <v>-2.2064E-2</v>
      </c>
      <c r="F183" s="9">
        <v>0.95382</v>
      </c>
      <c r="G183" s="9">
        <v>0.99682000000000004</v>
      </c>
      <c r="H183" s="9">
        <v>0.74521000000000004</v>
      </c>
      <c r="I183" s="9">
        <v>-0.42429</v>
      </c>
      <c r="J183" s="9">
        <v>0.79234000000000004</v>
      </c>
      <c r="K183" s="9">
        <v>0.90842999999999996</v>
      </c>
      <c r="L183" s="9">
        <v>1.4823</v>
      </c>
      <c r="M183" s="9">
        <v>0.56784000000000001</v>
      </c>
      <c r="N183" s="9">
        <v>6.4335000000000003E-2</v>
      </c>
      <c r="O183" s="9">
        <v>0.1222</v>
      </c>
      <c r="P183" s="9">
        <v>1.7094</v>
      </c>
      <c r="Q183" s="28">
        <v>0.77353000000000005</v>
      </c>
    </row>
    <row r="184" spans="1:17" x14ac:dyDescent="0.25">
      <c r="A184" s="9" t="s">
        <v>447</v>
      </c>
      <c r="B184" s="9">
        <v>0.66796</v>
      </c>
      <c r="C184" s="9">
        <v>0.77868000000000004</v>
      </c>
      <c r="D184" s="9">
        <v>0.96640000000000004</v>
      </c>
      <c r="E184" s="9">
        <v>-4.9313000000000003E-2</v>
      </c>
      <c r="F184" s="9">
        <v>8.1415000000000001E-2</v>
      </c>
      <c r="G184" s="9">
        <v>0.67562</v>
      </c>
      <c r="H184" s="9">
        <v>1.7708999999999999</v>
      </c>
      <c r="I184" s="9">
        <v>0.82445000000000002</v>
      </c>
      <c r="J184" s="9">
        <v>0.70126999999999995</v>
      </c>
      <c r="K184" s="9">
        <v>0.88604000000000005</v>
      </c>
      <c r="L184" s="9">
        <v>1.2766999999999999</v>
      </c>
      <c r="M184" s="9">
        <v>0.35238000000000003</v>
      </c>
      <c r="N184" s="9">
        <v>3.3016999999999999E-3</v>
      </c>
      <c r="O184" s="9">
        <v>1.4160000000000001E-2</v>
      </c>
      <c r="P184" s="9">
        <v>3.0062000000000002</v>
      </c>
      <c r="Q184" s="28">
        <v>1.5880000000000001</v>
      </c>
    </row>
    <row r="185" spans="1:17" x14ac:dyDescent="0.25">
      <c r="A185" s="9" t="s">
        <v>448</v>
      </c>
      <c r="B185" s="9">
        <v>0.69089</v>
      </c>
      <c r="C185" s="9">
        <v>0.79661000000000004</v>
      </c>
      <c r="D185" s="9">
        <v>0.91500000000000004</v>
      </c>
      <c r="E185" s="9">
        <v>-0.12814999999999999</v>
      </c>
      <c r="F185" s="9">
        <v>0.88827</v>
      </c>
      <c r="G185" s="9">
        <v>0.99092999999999998</v>
      </c>
      <c r="H185" s="9">
        <v>0.69503999999999999</v>
      </c>
      <c r="I185" s="9">
        <v>-0.52481999999999995</v>
      </c>
      <c r="J185" s="9">
        <v>0.46356000000000003</v>
      </c>
      <c r="K185" s="9">
        <v>0.85797999999999996</v>
      </c>
      <c r="L185" s="9">
        <v>0.93318999999999996</v>
      </c>
      <c r="M185" s="9">
        <v>-9.9756999999999998E-2</v>
      </c>
      <c r="N185" s="9">
        <v>5.3077000000000003E-3</v>
      </c>
      <c r="O185" s="9">
        <v>1.8665000000000001E-2</v>
      </c>
      <c r="P185" s="9">
        <v>2.6678000000000002</v>
      </c>
      <c r="Q185" s="28">
        <v>1.4157</v>
      </c>
    </row>
    <row r="186" spans="1:17" x14ac:dyDescent="0.25">
      <c r="A186" s="9" t="s">
        <v>449</v>
      </c>
      <c r="B186" s="9">
        <v>0.69089999999999996</v>
      </c>
      <c r="C186" s="9">
        <v>0.79661000000000004</v>
      </c>
      <c r="D186" s="9">
        <v>1.1317999999999999</v>
      </c>
      <c r="E186" s="9">
        <v>0.17857999999999999</v>
      </c>
      <c r="F186" s="9">
        <v>5.4233999999999997E-2</v>
      </c>
      <c r="G186" s="9">
        <v>0.66883000000000004</v>
      </c>
      <c r="H186" s="9">
        <v>1.5962000000000001</v>
      </c>
      <c r="I186" s="9">
        <v>0.67464999999999997</v>
      </c>
      <c r="J186" s="9">
        <v>0.62383</v>
      </c>
      <c r="K186" s="9">
        <v>0.85965000000000003</v>
      </c>
      <c r="L186" s="9">
        <v>1.288</v>
      </c>
      <c r="M186" s="9">
        <v>0.36512</v>
      </c>
      <c r="N186" s="9">
        <v>0.12576999999999999</v>
      </c>
      <c r="O186" s="9">
        <v>0.19228999999999999</v>
      </c>
      <c r="P186" s="9">
        <v>1.5308999999999999</v>
      </c>
      <c r="Q186" s="28">
        <v>0.61438000000000004</v>
      </c>
    </row>
    <row r="187" spans="1:17" x14ac:dyDescent="0.25">
      <c r="A187" s="9" t="s">
        <v>450</v>
      </c>
      <c r="B187" s="9">
        <v>0.70733000000000001</v>
      </c>
      <c r="C187" s="9">
        <v>0.81113000000000002</v>
      </c>
      <c r="D187" s="9">
        <v>0.90558000000000005</v>
      </c>
      <c r="E187" s="9">
        <v>-0.14308000000000001</v>
      </c>
      <c r="F187" s="9">
        <v>0.70272999999999997</v>
      </c>
      <c r="G187" s="9">
        <v>0.94396000000000002</v>
      </c>
      <c r="H187" s="9">
        <v>0.92395000000000005</v>
      </c>
      <c r="I187" s="9">
        <v>-0.11411</v>
      </c>
      <c r="J187" s="9">
        <v>0.54745999999999995</v>
      </c>
      <c r="K187" s="9">
        <v>0.85965000000000003</v>
      </c>
      <c r="L187" s="9">
        <v>1.1029</v>
      </c>
      <c r="M187" s="9">
        <v>0.14124</v>
      </c>
      <c r="N187" s="9">
        <v>9.9436999999999998E-2</v>
      </c>
      <c r="O187" s="9">
        <v>0.16420000000000001</v>
      </c>
      <c r="P187" s="9">
        <v>1.3829</v>
      </c>
      <c r="Q187" s="28">
        <v>0.46768999999999999</v>
      </c>
    </row>
    <row r="188" spans="1:17" x14ac:dyDescent="0.25">
      <c r="A188" s="9" t="s">
        <v>451</v>
      </c>
      <c r="B188" s="9">
        <v>0.71430000000000005</v>
      </c>
      <c r="C188" s="9">
        <v>0.81467999999999996</v>
      </c>
      <c r="D188" s="9">
        <v>1.0288999999999999</v>
      </c>
      <c r="E188" s="9">
        <v>4.1064999999999997E-2</v>
      </c>
      <c r="F188" s="9">
        <v>0.55822000000000005</v>
      </c>
      <c r="G188" s="9">
        <v>0.89910999999999996</v>
      </c>
      <c r="H188" s="9">
        <v>1.0522</v>
      </c>
      <c r="I188" s="9">
        <v>7.3416999999999996E-2</v>
      </c>
      <c r="J188" s="9">
        <v>0.65110000000000001</v>
      </c>
      <c r="K188" s="9">
        <v>0.86951000000000001</v>
      </c>
      <c r="L188" s="9">
        <v>1.0337000000000001</v>
      </c>
      <c r="M188" s="9">
        <v>4.7752999999999997E-2</v>
      </c>
      <c r="N188" s="9">
        <v>0.28092</v>
      </c>
      <c r="O188" s="9">
        <v>0.36341000000000001</v>
      </c>
      <c r="P188" s="9">
        <v>1.1268</v>
      </c>
      <c r="Q188" s="28">
        <v>0.17222000000000001</v>
      </c>
    </row>
    <row r="189" spans="1:17" x14ac:dyDescent="0.25">
      <c r="A189" s="9" t="s">
        <v>452</v>
      </c>
      <c r="B189" s="9">
        <v>0.73031000000000001</v>
      </c>
      <c r="C189" s="9">
        <v>0.82847000000000004</v>
      </c>
      <c r="D189" s="9">
        <v>1.0571999999999999</v>
      </c>
      <c r="E189" s="9">
        <v>8.0264000000000002E-2</v>
      </c>
      <c r="F189" s="9">
        <v>0.55727000000000004</v>
      </c>
      <c r="G189" s="9">
        <v>0.89910999999999996</v>
      </c>
      <c r="H189" s="9">
        <v>0.95162000000000002</v>
      </c>
      <c r="I189" s="9">
        <v>-7.1543999999999996E-2</v>
      </c>
      <c r="J189" s="9">
        <v>0.36663000000000001</v>
      </c>
      <c r="K189" s="9">
        <v>0.80166000000000004</v>
      </c>
      <c r="L189" s="9">
        <v>1.2883</v>
      </c>
      <c r="M189" s="9">
        <v>0.36542999999999998</v>
      </c>
      <c r="N189" s="9">
        <v>0.16819999999999999</v>
      </c>
      <c r="O189" s="9">
        <v>0.23819000000000001</v>
      </c>
      <c r="P189" s="9">
        <v>1.5579000000000001</v>
      </c>
      <c r="Q189" s="28">
        <v>0.63959999999999995</v>
      </c>
    </row>
    <row r="190" spans="1:17" x14ac:dyDescent="0.25">
      <c r="A190" s="9" t="s">
        <v>453</v>
      </c>
      <c r="B190" s="9">
        <v>0.73777000000000004</v>
      </c>
      <c r="C190" s="9">
        <v>0.83245999999999998</v>
      </c>
      <c r="D190" s="9">
        <v>0.93811999999999995</v>
      </c>
      <c r="E190" s="9">
        <v>-9.2162999999999995E-2</v>
      </c>
      <c r="F190" s="9">
        <v>0.27639000000000002</v>
      </c>
      <c r="G190" s="9">
        <v>0.70450999999999997</v>
      </c>
      <c r="H190" s="9">
        <v>1.1022000000000001</v>
      </c>
      <c r="I190" s="9">
        <v>0.14041000000000001</v>
      </c>
      <c r="J190" s="9">
        <v>0.50717000000000001</v>
      </c>
      <c r="K190" s="9">
        <v>0.85965000000000003</v>
      </c>
      <c r="L190" s="9">
        <v>1.0988</v>
      </c>
      <c r="M190" s="9">
        <v>0.13586999999999999</v>
      </c>
      <c r="N190" s="9">
        <v>0.76324999999999998</v>
      </c>
      <c r="O190" s="9">
        <v>0.79332000000000003</v>
      </c>
      <c r="P190" s="9">
        <v>0.96026999999999996</v>
      </c>
      <c r="Q190" s="28">
        <v>-5.8493999999999997E-2</v>
      </c>
    </row>
    <row r="191" spans="1:17" x14ac:dyDescent="0.25">
      <c r="A191" s="9" t="s">
        <v>454</v>
      </c>
      <c r="B191" s="9">
        <v>0.74517</v>
      </c>
      <c r="C191" s="9">
        <v>0.83633000000000002</v>
      </c>
      <c r="D191" s="9">
        <v>0.95631999999999995</v>
      </c>
      <c r="E191" s="9">
        <v>-6.4432000000000003E-2</v>
      </c>
      <c r="F191" s="9">
        <v>0.99682000000000004</v>
      </c>
      <c r="G191" s="9">
        <v>0.99682000000000004</v>
      </c>
      <c r="H191" s="9">
        <v>0.99539999999999995</v>
      </c>
      <c r="I191" s="9">
        <v>-6.6546000000000001E-3</v>
      </c>
      <c r="J191" s="9">
        <v>0.61758999999999997</v>
      </c>
      <c r="K191" s="9">
        <v>0.85965000000000003</v>
      </c>
      <c r="L191" s="9">
        <v>1.0768</v>
      </c>
      <c r="M191" s="9">
        <v>0.10668999999999999</v>
      </c>
      <c r="N191" s="9">
        <v>8.992E-2</v>
      </c>
      <c r="O191" s="9">
        <v>0.15612000000000001</v>
      </c>
      <c r="P191" s="9">
        <v>1.4513</v>
      </c>
      <c r="Q191" s="28">
        <v>0.53732000000000002</v>
      </c>
    </row>
    <row r="192" spans="1:17" x14ac:dyDescent="0.25">
      <c r="A192" s="9" t="s">
        <v>455</v>
      </c>
      <c r="B192" s="9">
        <v>0.75946999999999998</v>
      </c>
      <c r="C192" s="9">
        <v>0.84787999999999997</v>
      </c>
      <c r="D192" s="9">
        <v>0.84630000000000005</v>
      </c>
      <c r="E192" s="9">
        <v>-0.24076</v>
      </c>
      <c r="F192" s="9">
        <v>0.96142000000000005</v>
      </c>
      <c r="G192" s="9">
        <v>0.99682000000000004</v>
      </c>
      <c r="H192" s="9">
        <v>0.65854000000000001</v>
      </c>
      <c r="I192" s="9">
        <v>-0.60267000000000004</v>
      </c>
      <c r="J192" s="9">
        <v>0.67869000000000002</v>
      </c>
      <c r="K192" s="9">
        <v>0.88497999999999999</v>
      </c>
      <c r="L192" s="9">
        <v>0.96031</v>
      </c>
      <c r="M192" s="9">
        <v>-5.8432999999999999E-2</v>
      </c>
      <c r="N192" s="9">
        <v>0.13166</v>
      </c>
      <c r="O192" s="9">
        <v>0.19702</v>
      </c>
      <c r="P192" s="9">
        <v>1.4096</v>
      </c>
      <c r="Q192" s="28">
        <v>0.49531999999999998</v>
      </c>
    </row>
    <row r="193" spans="1:17" x14ac:dyDescent="0.25">
      <c r="A193" s="9" t="s">
        <v>456</v>
      </c>
      <c r="B193" s="9">
        <v>0.77083999999999997</v>
      </c>
      <c r="C193" s="9">
        <v>0.85101000000000004</v>
      </c>
      <c r="D193" s="9">
        <v>0.97436999999999996</v>
      </c>
      <c r="E193" s="9">
        <v>-3.746E-2</v>
      </c>
      <c r="F193" s="9">
        <v>0.59323000000000004</v>
      </c>
      <c r="G193" s="9">
        <v>0.90703999999999996</v>
      </c>
      <c r="H193" s="9">
        <v>0.96950999999999998</v>
      </c>
      <c r="I193" s="9">
        <v>-4.4672999999999997E-2</v>
      </c>
      <c r="J193" s="9">
        <v>0.34821000000000002</v>
      </c>
      <c r="K193" s="9">
        <v>0.79001999999999994</v>
      </c>
      <c r="L193" s="9">
        <v>0.95887</v>
      </c>
      <c r="M193" s="9">
        <v>-6.0592E-2</v>
      </c>
      <c r="N193" s="9">
        <v>0.22284000000000001</v>
      </c>
      <c r="O193" s="9">
        <v>0.29571999999999998</v>
      </c>
      <c r="P193" s="9">
        <v>1.0624</v>
      </c>
      <c r="Q193" s="28">
        <v>8.7266999999999997E-2</v>
      </c>
    </row>
    <row r="194" spans="1:17" x14ac:dyDescent="0.25">
      <c r="A194" s="9" t="s">
        <v>457</v>
      </c>
      <c r="B194" s="9">
        <v>0.77400999999999998</v>
      </c>
      <c r="C194" s="9">
        <v>0.85101000000000004</v>
      </c>
      <c r="D194" s="9">
        <v>1.1203000000000001</v>
      </c>
      <c r="E194" s="9">
        <v>0.16388</v>
      </c>
      <c r="F194" s="9">
        <v>0.12728999999999999</v>
      </c>
      <c r="G194" s="9">
        <v>0.67562</v>
      </c>
      <c r="H194" s="9">
        <v>1.6163000000000001</v>
      </c>
      <c r="I194" s="9">
        <v>0.69269000000000003</v>
      </c>
      <c r="J194" s="9">
        <v>0.59121999999999997</v>
      </c>
      <c r="K194" s="9">
        <v>0.85965000000000003</v>
      </c>
      <c r="L194" s="9">
        <v>1.1261000000000001</v>
      </c>
      <c r="M194" s="9">
        <v>0.17130999999999999</v>
      </c>
      <c r="N194" s="9">
        <v>0.28255000000000002</v>
      </c>
      <c r="O194" s="9">
        <v>0.36341000000000001</v>
      </c>
      <c r="P194" s="9">
        <v>1.4219999999999999</v>
      </c>
      <c r="Q194" s="28">
        <v>0.50795000000000001</v>
      </c>
    </row>
    <row r="195" spans="1:17" x14ac:dyDescent="0.25">
      <c r="A195" s="9" t="s">
        <v>458</v>
      </c>
      <c r="B195" s="9">
        <v>0.77437999999999996</v>
      </c>
      <c r="C195" s="9">
        <v>0.85101000000000004</v>
      </c>
      <c r="D195" s="9">
        <v>1.1315999999999999</v>
      </c>
      <c r="E195" s="9">
        <v>0.17835999999999999</v>
      </c>
      <c r="F195" s="9">
        <v>0.73492999999999997</v>
      </c>
      <c r="G195" s="9">
        <v>0.96230000000000004</v>
      </c>
      <c r="H195" s="9">
        <v>1.4127000000000001</v>
      </c>
      <c r="I195" s="9">
        <v>0.49847000000000002</v>
      </c>
      <c r="J195" s="9">
        <v>0.36930000000000002</v>
      </c>
      <c r="K195" s="9">
        <v>0.80166000000000004</v>
      </c>
      <c r="L195" s="9">
        <v>1.0031000000000001</v>
      </c>
      <c r="M195" s="9">
        <v>4.4428999999999996E-3</v>
      </c>
      <c r="N195" s="9">
        <v>0.18332999999999999</v>
      </c>
      <c r="O195" s="9">
        <v>0.25788</v>
      </c>
      <c r="P195" s="9">
        <v>1.496</v>
      </c>
      <c r="Q195" s="28">
        <v>0.58113999999999999</v>
      </c>
    </row>
    <row r="196" spans="1:17" x14ac:dyDescent="0.25">
      <c r="A196" s="9" t="s">
        <v>459</v>
      </c>
      <c r="B196" s="9">
        <v>0.78652999999999995</v>
      </c>
      <c r="C196" s="9">
        <v>0.85989000000000004</v>
      </c>
      <c r="D196" s="9">
        <v>1.0097</v>
      </c>
      <c r="E196" s="9">
        <v>1.3867000000000001E-2</v>
      </c>
      <c r="F196" s="9">
        <v>0.24190999999999999</v>
      </c>
      <c r="G196" s="9">
        <v>0.67562</v>
      </c>
      <c r="H196" s="9">
        <v>1.4964</v>
      </c>
      <c r="I196" s="9">
        <v>0.58148999999999995</v>
      </c>
      <c r="J196" s="9">
        <v>0.53288000000000002</v>
      </c>
      <c r="K196" s="9">
        <v>0.85965000000000003</v>
      </c>
      <c r="L196" s="9">
        <v>1.2216</v>
      </c>
      <c r="M196" s="9">
        <v>0.28877999999999998</v>
      </c>
      <c r="N196" s="9">
        <v>0.38575999999999999</v>
      </c>
      <c r="O196" s="9">
        <v>0.46246999999999999</v>
      </c>
      <c r="P196" s="9">
        <v>1.29</v>
      </c>
      <c r="Q196" s="28">
        <v>0.36742000000000002</v>
      </c>
    </row>
    <row r="197" spans="1:17" x14ac:dyDescent="0.25">
      <c r="A197" s="9" t="s">
        <v>460</v>
      </c>
      <c r="B197" s="9">
        <v>0.80894999999999995</v>
      </c>
      <c r="C197" s="9">
        <v>0.87983999999999996</v>
      </c>
      <c r="D197" s="9">
        <v>0.96113000000000004</v>
      </c>
      <c r="E197" s="9">
        <v>-5.7199E-2</v>
      </c>
      <c r="F197" s="9">
        <v>0.78010999999999997</v>
      </c>
      <c r="G197" s="9">
        <v>0.96230000000000004</v>
      </c>
      <c r="H197" s="9">
        <v>0.98848999999999998</v>
      </c>
      <c r="I197" s="9">
        <v>-1.6708000000000001E-2</v>
      </c>
      <c r="J197" s="9">
        <v>0.29304999999999998</v>
      </c>
      <c r="K197" s="9">
        <v>0.73451</v>
      </c>
      <c r="L197" s="9">
        <v>0.96165999999999996</v>
      </c>
      <c r="M197" s="9">
        <v>-5.6403000000000002E-2</v>
      </c>
      <c r="N197" s="9">
        <v>0.67164000000000001</v>
      </c>
      <c r="O197" s="9">
        <v>0.71736</v>
      </c>
      <c r="P197" s="9">
        <v>1.0185</v>
      </c>
      <c r="Q197" s="28">
        <v>2.6485999999999999E-2</v>
      </c>
    </row>
    <row r="198" spans="1:17" x14ac:dyDescent="0.25">
      <c r="A198" s="9" t="s">
        <v>461</v>
      </c>
      <c r="B198" s="9">
        <v>0.81893000000000005</v>
      </c>
      <c r="C198" s="9">
        <v>0.88612000000000002</v>
      </c>
      <c r="D198" s="9">
        <v>1.0114000000000001</v>
      </c>
      <c r="E198" s="9">
        <v>1.6421999999999999E-2</v>
      </c>
      <c r="F198" s="9">
        <v>0.63841999999999999</v>
      </c>
      <c r="G198" s="9">
        <v>0.93035999999999996</v>
      </c>
      <c r="H198" s="9">
        <v>1.02</v>
      </c>
      <c r="I198" s="9">
        <v>2.8583000000000001E-2</v>
      </c>
      <c r="J198" s="9">
        <v>0.15248</v>
      </c>
      <c r="K198" s="9">
        <v>0.49497999999999998</v>
      </c>
      <c r="L198" s="9">
        <v>0.94013999999999998</v>
      </c>
      <c r="M198" s="9">
        <v>-8.9049000000000003E-2</v>
      </c>
      <c r="N198" s="9">
        <v>2.9217E-2</v>
      </c>
      <c r="O198" s="9">
        <v>6.8498000000000003E-2</v>
      </c>
      <c r="P198" s="9">
        <v>1.0822000000000001</v>
      </c>
      <c r="Q198" s="28">
        <v>0.11391999999999999</v>
      </c>
    </row>
    <row r="199" spans="1:17" x14ac:dyDescent="0.25">
      <c r="A199" s="9" t="s">
        <v>462</v>
      </c>
      <c r="B199" s="9">
        <v>0.83450999999999997</v>
      </c>
      <c r="C199" s="9">
        <v>0.89837999999999996</v>
      </c>
      <c r="D199" s="9">
        <v>1.0368999999999999</v>
      </c>
      <c r="E199" s="9">
        <v>5.2320999999999999E-2</v>
      </c>
      <c r="F199" s="9">
        <v>0.22361</v>
      </c>
      <c r="G199" s="9">
        <v>0.67562</v>
      </c>
      <c r="H199" s="9">
        <v>1.5428999999999999</v>
      </c>
      <c r="I199" s="9">
        <v>0.62563000000000002</v>
      </c>
      <c r="J199" s="9">
        <v>0.44419999999999998</v>
      </c>
      <c r="K199" s="9">
        <v>0.83684000000000003</v>
      </c>
      <c r="L199" s="9">
        <v>0.98641000000000001</v>
      </c>
      <c r="M199" s="9">
        <v>-1.9734999999999999E-2</v>
      </c>
      <c r="N199" s="9">
        <v>1.2727E-2</v>
      </c>
      <c r="O199" s="9">
        <v>3.6289000000000002E-2</v>
      </c>
      <c r="P199" s="9">
        <v>2.3119000000000001</v>
      </c>
      <c r="Q199" s="28">
        <v>1.2091000000000001</v>
      </c>
    </row>
    <row r="200" spans="1:17" x14ac:dyDescent="0.25">
      <c r="A200" s="9" t="s">
        <v>463</v>
      </c>
      <c r="B200" s="9">
        <v>0.84406000000000003</v>
      </c>
      <c r="C200" s="9">
        <v>0.90405000000000002</v>
      </c>
      <c r="D200" s="9">
        <v>1.1013999999999999</v>
      </c>
      <c r="E200" s="9">
        <v>0.13932</v>
      </c>
      <c r="F200" s="9">
        <v>0.11019</v>
      </c>
      <c r="G200" s="9">
        <v>0.67562</v>
      </c>
      <c r="H200" s="9">
        <v>1.5533999999999999</v>
      </c>
      <c r="I200" s="9">
        <v>0.63544999999999996</v>
      </c>
      <c r="J200" s="9">
        <v>0.69337000000000004</v>
      </c>
      <c r="K200" s="9">
        <v>0.88497999999999999</v>
      </c>
      <c r="L200" s="9">
        <v>1.2358</v>
      </c>
      <c r="M200" s="9">
        <v>0.30547000000000002</v>
      </c>
      <c r="N200" s="9">
        <v>2.5541000000000001E-2</v>
      </c>
      <c r="O200" s="9">
        <v>6.1942999999999998E-2</v>
      </c>
      <c r="P200" s="9">
        <v>2.1478999999999999</v>
      </c>
      <c r="Q200" s="28">
        <v>1.1029</v>
      </c>
    </row>
    <row r="201" spans="1:17" x14ac:dyDescent="0.25">
      <c r="A201" s="9" t="s">
        <v>464</v>
      </c>
      <c r="B201" s="9">
        <v>0.86816000000000004</v>
      </c>
      <c r="C201" s="9">
        <v>0.91820999999999997</v>
      </c>
      <c r="D201" s="9">
        <v>1.0472999999999999</v>
      </c>
      <c r="E201" s="9">
        <v>6.6688999999999998E-2</v>
      </c>
      <c r="F201" s="9">
        <v>0.98984000000000005</v>
      </c>
      <c r="G201" s="9">
        <v>0.99682000000000004</v>
      </c>
      <c r="H201" s="9">
        <v>0.84426999999999996</v>
      </c>
      <c r="I201" s="9">
        <v>-0.24421999999999999</v>
      </c>
      <c r="J201" s="9">
        <v>0.48053000000000001</v>
      </c>
      <c r="K201" s="9">
        <v>0.85965000000000003</v>
      </c>
      <c r="L201" s="9">
        <v>0.96823000000000004</v>
      </c>
      <c r="M201" s="9">
        <v>-4.6573000000000003E-2</v>
      </c>
      <c r="N201" s="9">
        <v>4.7999999999999996E-3</v>
      </c>
      <c r="O201" s="9">
        <v>1.7930000000000001E-2</v>
      </c>
      <c r="P201" s="9">
        <v>2.8092999999999999</v>
      </c>
      <c r="Q201" s="28">
        <v>1.4902</v>
      </c>
    </row>
    <row r="202" spans="1:17" x14ac:dyDescent="0.25">
      <c r="A202" s="9" t="s">
        <v>465</v>
      </c>
      <c r="B202" s="9">
        <v>0.87156999999999996</v>
      </c>
      <c r="C202" s="9">
        <v>0.91820999999999997</v>
      </c>
      <c r="D202" s="9">
        <v>0.98741000000000001</v>
      </c>
      <c r="E202" s="9">
        <v>-1.8279E-2</v>
      </c>
      <c r="F202" s="9">
        <v>0.78524000000000005</v>
      </c>
      <c r="G202" s="9">
        <v>0.96230000000000004</v>
      </c>
      <c r="H202" s="9">
        <v>1.0107999999999999</v>
      </c>
      <c r="I202" s="9">
        <v>1.5476E-2</v>
      </c>
      <c r="J202" s="9">
        <v>0.15192</v>
      </c>
      <c r="K202" s="9">
        <v>0.49497999999999998</v>
      </c>
      <c r="L202" s="9">
        <v>0.92184999999999995</v>
      </c>
      <c r="M202" s="9">
        <v>-0.1174</v>
      </c>
      <c r="N202" s="9">
        <v>6.9159999999999999E-2</v>
      </c>
      <c r="O202" s="9">
        <v>0.12801000000000001</v>
      </c>
      <c r="P202" s="9">
        <v>1.0909</v>
      </c>
      <c r="Q202" s="28">
        <v>0.12545999999999999</v>
      </c>
    </row>
    <row r="203" spans="1:17" x14ac:dyDescent="0.25">
      <c r="A203" s="9" t="s">
        <v>466</v>
      </c>
      <c r="B203" s="9">
        <v>0.87187999999999999</v>
      </c>
      <c r="C203" s="9">
        <v>0.91820999999999997</v>
      </c>
      <c r="D203" s="9">
        <v>1.0023</v>
      </c>
      <c r="E203" s="9">
        <v>3.3365000000000001E-3</v>
      </c>
      <c r="F203" s="9">
        <v>0.92686999999999997</v>
      </c>
      <c r="G203" s="9">
        <v>0.99682000000000004</v>
      </c>
      <c r="H203" s="9">
        <v>0.99073999999999995</v>
      </c>
      <c r="I203" s="9">
        <v>-1.342E-2</v>
      </c>
      <c r="J203" s="9">
        <v>0.78176000000000001</v>
      </c>
      <c r="K203" s="9">
        <v>0.90793000000000001</v>
      </c>
      <c r="L203" s="9">
        <v>1.0152000000000001</v>
      </c>
      <c r="M203" s="9">
        <v>2.1814E-2</v>
      </c>
      <c r="N203" s="9">
        <v>0.11702</v>
      </c>
      <c r="O203" s="9">
        <v>0.18290999999999999</v>
      </c>
      <c r="P203" s="9">
        <v>1.111</v>
      </c>
      <c r="Q203" s="28">
        <v>0.15181</v>
      </c>
    </row>
    <row r="204" spans="1:17" x14ac:dyDescent="0.25">
      <c r="A204" s="9" t="s">
        <v>467</v>
      </c>
      <c r="B204" s="9">
        <v>0.87470000000000003</v>
      </c>
      <c r="C204" s="9">
        <v>0.91820999999999997</v>
      </c>
      <c r="D204" s="9">
        <v>1.0284</v>
      </c>
      <c r="E204" s="9">
        <v>4.0383000000000002E-2</v>
      </c>
      <c r="F204" s="9">
        <v>0.34705999999999998</v>
      </c>
      <c r="G204" s="9">
        <v>0.78741000000000005</v>
      </c>
      <c r="H204" s="9">
        <v>0.81245000000000001</v>
      </c>
      <c r="I204" s="9">
        <v>-0.29964000000000002</v>
      </c>
      <c r="J204" s="9">
        <v>0.91607000000000005</v>
      </c>
      <c r="K204" s="9">
        <v>0.96221999999999996</v>
      </c>
      <c r="L204" s="9">
        <v>1.2622</v>
      </c>
      <c r="M204" s="9">
        <v>0.33598</v>
      </c>
      <c r="N204" s="9">
        <v>4.3154999999999999E-2</v>
      </c>
      <c r="O204" s="9">
        <v>9.1056999999999999E-2</v>
      </c>
      <c r="P204" s="9">
        <v>1.4662999999999999</v>
      </c>
      <c r="Q204" s="28">
        <v>0.55217000000000005</v>
      </c>
    </row>
    <row r="205" spans="1:17" x14ac:dyDescent="0.25">
      <c r="A205" s="9" t="s">
        <v>468</v>
      </c>
      <c r="B205" s="9">
        <v>0.91813999999999996</v>
      </c>
      <c r="C205" s="9">
        <v>0.95862999999999998</v>
      </c>
      <c r="D205" s="9">
        <v>0.96913000000000005</v>
      </c>
      <c r="E205" s="9">
        <v>-4.5243999999999999E-2</v>
      </c>
      <c r="F205" s="9">
        <v>0.36507000000000001</v>
      </c>
      <c r="G205" s="9">
        <v>0.81084000000000001</v>
      </c>
      <c r="H205" s="9">
        <v>1.1820999999999999</v>
      </c>
      <c r="I205" s="9">
        <v>0.24131</v>
      </c>
      <c r="J205" s="9">
        <v>0.53971000000000002</v>
      </c>
      <c r="K205" s="9">
        <v>0.85965000000000003</v>
      </c>
      <c r="L205" s="9">
        <v>1.1531</v>
      </c>
      <c r="M205" s="9">
        <v>0.20548</v>
      </c>
      <c r="N205" s="9">
        <v>0.35721000000000003</v>
      </c>
      <c r="O205" s="9">
        <v>0.43567</v>
      </c>
      <c r="P205" s="9">
        <v>1.1776</v>
      </c>
      <c r="Q205" s="28">
        <v>0.23585999999999999</v>
      </c>
    </row>
    <row r="206" spans="1:17" x14ac:dyDescent="0.25">
      <c r="A206" s="9" t="s">
        <v>469</v>
      </c>
      <c r="B206" s="9">
        <v>0.92503000000000002</v>
      </c>
      <c r="C206" s="9">
        <v>0.95862999999999998</v>
      </c>
      <c r="D206" s="9">
        <v>0.99865000000000004</v>
      </c>
      <c r="E206" s="9">
        <v>-1.9483E-3</v>
      </c>
      <c r="F206" s="9">
        <v>0.64515</v>
      </c>
      <c r="G206" s="9">
        <v>0.93035999999999996</v>
      </c>
      <c r="H206" s="9">
        <v>1.0128999999999999</v>
      </c>
      <c r="I206" s="9">
        <v>1.8515E-2</v>
      </c>
      <c r="J206" s="9">
        <v>0.58884999999999998</v>
      </c>
      <c r="K206" s="9">
        <v>0.85965000000000003</v>
      </c>
      <c r="L206" s="9">
        <v>1.0269999999999999</v>
      </c>
      <c r="M206" s="9">
        <v>3.8376E-2</v>
      </c>
      <c r="N206" s="9">
        <v>5.2636000000000002E-3</v>
      </c>
      <c r="O206" s="9">
        <v>1.8665000000000001E-2</v>
      </c>
      <c r="P206" s="9">
        <v>2.4662999999999999</v>
      </c>
      <c r="Q206" s="28">
        <v>1.3023</v>
      </c>
    </row>
    <row r="207" spans="1:17" x14ac:dyDescent="0.25">
      <c r="A207" s="9" t="s">
        <v>470</v>
      </c>
      <c r="B207" s="9">
        <v>0.92683000000000004</v>
      </c>
      <c r="C207" s="9">
        <v>0.95862999999999998</v>
      </c>
      <c r="D207" s="9">
        <v>1.3213999999999999</v>
      </c>
      <c r="E207" s="9">
        <v>0.40211000000000002</v>
      </c>
      <c r="F207" s="9">
        <v>0.14649000000000001</v>
      </c>
      <c r="G207" s="9">
        <v>0.67562</v>
      </c>
      <c r="H207" s="9">
        <v>1.7370000000000001</v>
      </c>
      <c r="I207" s="9">
        <v>0.79659000000000002</v>
      </c>
      <c r="J207" s="9">
        <v>0.49398999999999998</v>
      </c>
      <c r="K207" s="9">
        <v>0.85965000000000003</v>
      </c>
      <c r="L207" s="9">
        <v>1.1379999999999999</v>
      </c>
      <c r="M207" s="9">
        <v>0.18656</v>
      </c>
      <c r="N207" s="9">
        <v>0.19492999999999999</v>
      </c>
      <c r="O207" s="9">
        <v>0.27059</v>
      </c>
      <c r="P207" s="9">
        <v>1.6356999999999999</v>
      </c>
      <c r="Q207" s="28">
        <v>0.70994000000000002</v>
      </c>
    </row>
    <row r="208" spans="1:17" x14ac:dyDescent="0.25">
      <c r="A208" s="9" t="s">
        <v>471</v>
      </c>
      <c r="B208" s="9">
        <v>0.93557999999999997</v>
      </c>
      <c r="C208" s="9">
        <v>0.96296000000000004</v>
      </c>
      <c r="D208" s="9">
        <v>0.99253000000000002</v>
      </c>
      <c r="E208" s="9">
        <v>-1.0817E-2</v>
      </c>
      <c r="F208" s="9">
        <v>0.87887999999999999</v>
      </c>
      <c r="G208" s="9">
        <v>0.99092999999999998</v>
      </c>
      <c r="H208" s="9">
        <v>1.0267999999999999</v>
      </c>
      <c r="I208" s="9">
        <v>3.8122999999999997E-2</v>
      </c>
      <c r="J208" s="9">
        <v>0.75880999999999998</v>
      </c>
      <c r="K208" s="9">
        <v>0.90020999999999995</v>
      </c>
      <c r="L208" s="9">
        <v>1.3069</v>
      </c>
      <c r="M208" s="9">
        <v>0.38618000000000002</v>
      </c>
      <c r="N208" s="9">
        <v>1.7916999999999999E-2</v>
      </c>
      <c r="O208" s="9">
        <v>4.6672999999999999E-2</v>
      </c>
      <c r="P208" s="9">
        <v>1.8612</v>
      </c>
      <c r="Q208" s="28">
        <v>0.89625999999999995</v>
      </c>
    </row>
    <row r="209" spans="1:17" x14ac:dyDescent="0.25">
      <c r="A209" s="9" t="s">
        <v>472</v>
      </c>
      <c r="B209" s="9">
        <v>0.96087</v>
      </c>
      <c r="C209" s="9">
        <v>0.98419999999999996</v>
      </c>
      <c r="D209" s="9">
        <v>1.0992999999999999</v>
      </c>
      <c r="E209" s="9">
        <v>0.13655999999999999</v>
      </c>
      <c r="F209" s="9">
        <v>0.53790000000000004</v>
      </c>
      <c r="G209" s="9">
        <v>0.88285999999999998</v>
      </c>
      <c r="H209" s="9">
        <v>1.3337000000000001</v>
      </c>
      <c r="I209" s="9">
        <v>0.41544999999999999</v>
      </c>
      <c r="J209" s="9">
        <v>0.53524000000000005</v>
      </c>
      <c r="K209" s="9">
        <v>0.85965000000000003</v>
      </c>
      <c r="L209" s="9">
        <v>1.0759000000000001</v>
      </c>
      <c r="M209" s="9">
        <v>0.10557</v>
      </c>
      <c r="N209" s="9">
        <v>0.20272000000000001</v>
      </c>
      <c r="O209" s="9">
        <v>0.27956999999999999</v>
      </c>
      <c r="P209" s="9">
        <v>1.4028</v>
      </c>
      <c r="Q209" s="28">
        <v>0.48834</v>
      </c>
    </row>
    <row r="210" spans="1:17" x14ac:dyDescent="0.25">
      <c r="A210" s="9" t="s">
        <v>473</v>
      </c>
      <c r="B210" s="9">
        <v>0.97487999999999997</v>
      </c>
      <c r="C210" s="9">
        <v>0.99031999999999998</v>
      </c>
      <c r="D210" s="9">
        <v>1.0104</v>
      </c>
      <c r="E210" s="9">
        <v>1.4938999999999999E-2</v>
      </c>
      <c r="F210" s="9">
        <v>0.85565999999999998</v>
      </c>
      <c r="G210" s="9">
        <v>0.99092999999999998</v>
      </c>
      <c r="H210" s="9">
        <v>0.97531999999999996</v>
      </c>
      <c r="I210" s="9">
        <v>-3.6053000000000002E-2</v>
      </c>
      <c r="J210" s="9">
        <v>0.11953999999999999</v>
      </c>
      <c r="K210" s="9">
        <v>0.45604</v>
      </c>
      <c r="L210" s="9">
        <v>1.2040999999999999</v>
      </c>
      <c r="M210" s="9">
        <v>0.26800000000000002</v>
      </c>
      <c r="N210" s="9">
        <v>0.51180000000000003</v>
      </c>
      <c r="O210" s="9">
        <v>0.58372999999999997</v>
      </c>
      <c r="P210" s="9">
        <v>0.92854000000000003</v>
      </c>
      <c r="Q210" s="28">
        <v>-0.10696</v>
      </c>
    </row>
    <row r="211" spans="1:17" x14ac:dyDescent="0.25">
      <c r="A211" s="9" t="s">
        <v>474</v>
      </c>
      <c r="B211" s="9">
        <v>0.97652000000000005</v>
      </c>
      <c r="C211" s="9">
        <v>0.99031999999999998</v>
      </c>
      <c r="D211" s="9">
        <v>1.119</v>
      </c>
      <c r="E211" s="9">
        <v>0.16217999999999999</v>
      </c>
      <c r="F211" s="9">
        <v>0.24468000000000001</v>
      </c>
      <c r="G211" s="9">
        <v>0.67562</v>
      </c>
      <c r="H211" s="9">
        <v>1.0855999999999999</v>
      </c>
      <c r="I211" s="9">
        <v>0.11851</v>
      </c>
      <c r="J211" s="9">
        <v>0.97191000000000005</v>
      </c>
      <c r="K211" s="9">
        <v>0.99187000000000003</v>
      </c>
      <c r="L211" s="9">
        <v>1.0062</v>
      </c>
      <c r="M211" s="9">
        <v>8.8670999999999993E-3</v>
      </c>
      <c r="N211" s="9">
        <v>0.40106000000000003</v>
      </c>
      <c r="O211" s="9">
        <v>0.47810000000000002</v>
      </c>
      <c r="P211" s="9">
        <v>1.1093999999999999</v>
      </c>
      <c r="Q211" s="28">
        <v>0.14974000000000001</v>
      </c>
    </row>
    <row r="212" spans="1:17" x14ac:dyDescent="0.25">
      <c r="A212" s="9" t="s">
        <v>475</v>
      </c>
      <c r="B212" s="9">
        <v>0.98092999999999997</v>
      </c>
      <c r="C212" s="9">
        <v>0.99031999999999998</v>
      </c>
      <c r="D212" s="9">
        <v>1.0541</v>
      </c>
      <c r="E212" s="9">
        <v>7.5969999999999996E-2</v>
      </c>
      <c r="F212" s="9">
        <v>0.24318999999999999</v>
      </c>
      <c r="G212" s="9">
        <v>0.67562</v>
      </c>
      <c r="H212" s="9">
        <v>1.3741000000000001</v>
      </c>
      <c r="I212" s="9">
        <v>0.45845000000000002</v>
      </c>
      <c r="J212" s="9">
        <v>0.55201999999999996</v>
      </c>
      <c r="K212" s="9">
        <v>0.85965000000000003</v>
      </c>
      <c r="L212" s="9">
        <v>1.1278999999999999</v>
      </c>
      <c r="M212" s="9">
        <v>0.17369000000000001</v>
      </c>
      <c r="N212" s="9">
        <v>3.1198E-2</v>
      </c>
      <c r="O212" s="9">
        <v>7.1553000000000005E-2</v>
      </c>
      <c r="P212" s="9">
        <v>1.8781000000000001</v>
      </c>
      <c r="Q212" s="28">
        <v>0.90929000000000004</v>
      </c>
    </row>
    <row r="213" spans="1:17" x14ac:dyDescent="0.25">
      <c r="A213" s="9" t="s">
        <v>476</v>
      </c>
      <c r="B213" s="9">
        <v>0.98690999999999995</v>
      </c>
      <c r="C213" s="9">
        <v>0.99160999999999999</v>
      </c>
      <c r="D213" s="9">
        <v>0.65603999999999996</v>
      </c>
      <c r="E213" s="9">
        <v>-0.60814999999999997</v>
      </c>
      <c r="F213" s="9">
        <v>0.18515999999999999</v>
      </c>
      <c r="G213" s="9">
        <v>0.67562</v>
      </c>
      <c r="H213" s="9">
        <v>1.1214</v>
      </c>
      <c r="I213" s="9">
        <v>0.16533999999999999</v>
      </c>
      <c r="J213" s="9">
        <v>0.34173999999999999</v>
      </c>
      <c r="K213" s="9">
        <v>0.78378000000000003</v>
      </c>
      <c r="L213" s="9">
        <v>1.1101000000000001</v>
      </c>
      <c r="M213" s="9">
        <v>0.15075</v>
      </c>
      <c r="N213" s="9">
        <v>0.28419</v>
      </c>
      <c r="O213" s="9">
        <v>0.36341000000000001</v>
      </c>
      <c r="P213" s="9">
        <v>1.0986</v>
      </c>
      <c r="Q213" s="28">
        <v>0.13564000000000001</v>
      </c>
    </row>
    <row r="214" spans="1:17" x14ac:dyDescent="0.25">
      <c r="A214" s="30" t="s">
        <v>477</v>
      </c>
      <c r="B214" s="30">
        <v>0.99221000000000004</v>
      </c>
      <c r="C214" s="30">
        <v>0.99221000000000004</v>
      </c>
      <c r="D214" s="30">
        <v>1.194</v>
      </c>
      <c r="E214" s="30">
        <v>0.25585000000000002</v>
      </c>
      <c r="F214" s="30">
        <v>9.0384999999999993E-2</v>
      </c>
      <c r="G214" s="30">
        <v>0.67562</v>
      </c>
      <c r="H214" s="30">
        <v>1.9006000000000001</v>
      </c>
      <c r="I214" s="30">
        <v>0.92649000000000004</v>
      </c>
      <c r="J214" s="30">
        <v>0.53893000000000002</v>
      </c>
      <c r="K214" s="30">
        <v>0.85965000000000003</v>
      </c>
      <c r="L214" s="30">
        <v>1.1738999999999999</v>
      </c>
      <c r="M214" s="30">
        <v>0.23135</v>
      </c>
      <c r="N214" s="30">
        <v>0.28179999999999999</v>
      </c>
      <c r="O214" s="30">
        <v>0.36341000000000001</v>
      </c>
      <c r="P214" s="30">
        <v>1.5121</v>
      </c>
      <c r="Q214" s="31">
        <v>0.59658999999999995</v>
      </c>
    </row>
  </sheetData>
  <mergeCells count="5">
    <mergeCell ref="B1:Q1"/>
    <mergeCell ref="B2:E2"/>
    <mergeCell ref="F2:I2"/>
    <mergeCell ref="J2:M2"/>
    <mergeCell ref="N2:Q2"/>
  </mergeCells>
  <conditionalFormatting sqref="B3:C3">
    <cfRule type="cellIs" dxfId="6" priority="35" operator="lessThan">
      <formula>0.05</formula>
    </cfRule>
  </conditionalFormatting>
  <conditionalFormatting sqref="E3">
    <cfRule type="iconSet" priority="36">
      <iconSet iconSet="3Arrows">
        <cfvo type="percent" val="0"/>
        <cfvo type="num" val="0"/>
        <cfvo type="num" val="0"/>
      </iconSet>
    </cfRule>
  </conditionalFormatting>
  <conditionalFormatting sqref="F3:G3">
    <cfRule type="cellIs" dxfId="5" priority="33" operator="lessThan">
      <formula>0.05</formula>
    </cfRule>
  </conditionalFormatting>
  <conditionalFormatting sqref="I3">
    <cfRule type="iconSet" priority="34">
      <iconSet iconSet="3Arrows">
        <cfvo type="percent" val="0"/>
        <cfvo type="num" val="0"/>
        <cfvo type="num" val="0"/>
      </iconSet>
    </cfRule>
  </conditionalFormatting>
  <conditionalFormatting sqref="J3:K3">
    <cfRule type="cellIs" dxfId="4" priority="31" operator="lessThan">
      <formula>0.05</formula>
    </cfRule>
  </conditionalFormatting>
  <conditionalFormatting sqref="M3">
    <cfRule type="iconSet" priority="32">
      <iconSet iconSet="3Arrows">
        <cfvo type="percent" val="0"/>
        <cfvo type="num" val="0"/>
        <cfvo type="num" val="0"/>
      </iconSet>
    </cfRule>
  </conditionalFormatting>
  <conditionalFormatting sqref="N3:O3">
    <cfRule type="cellIs" dxfId="3" priority="29" operator="lessThan">
      <formula>0.05</formula>
    </cfRule>
  </conditionalFormatting>
  <conditionalFormatting sqref="Q3">
    <cfRule type="iconSet" priority="30">
      <iconSet iconSet="3Arrows">
        <cfvo type="percent" val="0"/>
        <cfvo type="num" val="0"/>
        <cfvo type="num" val="0"/>
      </iconSet>
    </cfRule>
  </conditionalFormatting>
  <conditionalFormatting sqref="A3">
    <cfRule type="cellIs" dxfId="2" priority="4" operator="lessThan">
      <formula>0.05</formula>
    </cfRule>
  </conditionalFormatting>
  <conditionalFormatting sqref="B1:C214">
    <cfRule type="cellIs" dxfId="1" priority="2" operator="lessThan">
      <formula>0.05</formula>
    </cfRule>
  </conditionalFormatting>
  <conditionalFormatting sqref="N1:O214 J1:K214 F1:G214">
    <cfRule type="cellIs" dxfId="0" priority="1" operator="lessThan">
      <formula>0.05</formula>
    </cfRule>
  </conditionalFormatting>
  <conditionalFormatting sqref="E1:E214 I1:I214 M1:M214 Q1:Q214">
    <cfRule type="iconSet" priority="37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EFC6-317E-4C5D-993E-71FD69307221}">
  <dimension ref="A1:H258"/>
  <sheetViews>
    <sheetView showGridLines="0" tabSelected="1" workbookViewId="0">
      <selection activeCell="D17" sqref="D17"/>
    </sheetView>
  </sheetViews>
  <sheetFormatPr defaultRowHeight="15" x14ac:dyDescent="0.25"/>
  <cols>
    <col min="1" max="1" width="9.140625" style="9"/>
    <col min="2" max="2" width="45.28515625" bestFit="1" customWidth="1"/>
    <col min="3" max="5" width="35.42578125" bestFit="1" customWidth="1"/>
    <col min="6" max="6" width="12" bestFit="1" customWidth="1"/>
    <col min="7" max="7" width="18.140625" bestFit="1" customWidth="1"/>
    <col min="8" max="8" width="21.85546875" bestFit="1" customWidth="1"/>
  </cols>
  <sheetData>
    <row r="1" spans="2:8" s="9" customFormat="1" ht="23.25" x14ac:dyDescent="0.35">
      <c r="B1" s="58" t="s">
        <v>690</v>
      </c>
      <c r="C1" s="59"/>
      <c r="D1" s="59"/>
      <c r="E1" s="59"/>
      <c r="F1" s="59"/>
      <c r="G1" s="59"/>
      <c r="H1" s="60"/>
    </row>
    <row r="2" spans="2:8" x14ac:dyDescent="0.25">
      <c r="B2" s="38" t="s">
        <v>689</v>
      </c>
      <c r="C2" s="39" t="s">
        <v>686</v>
      </c>
      <c r="D2" s="39" t="s">
        <v>687</v>
      </c>
      <c r="E2" s="39" t="s">
        <v>688</v>
      </c>
      <c r="F2" s="39" t="s">
        <v>479</v>
      </c>
      <c r="G2" s="39" t="s">
        <v>480</v>
      </c>
      <c r="H2" s="40" t="s">
        <v>481</v>
      </c>
    </row>
    <row r="3" spans="2:8" x14ac:dyDescent="0.25">
      <c r="B3" s="61" t="s">
        <v>482</v>
      </c>
      <c r="C3" s="62">
        <v>2.31987203871389E-4</v>
      </c>
      <c r="D3" s="62">
        <v>3.4186058284618899E-4</v>
      </c>
      <c r="E3" s="62" t="s">
        <v>483</v>
      </c>
      <c r="F3" s="62" t="s">
        <v>483</v>
      </c>
      <c r="G3" s="62" t="s">
        <v>483</v>
      </c>
      <c r="H3" s="63" t="s">
        <v>483</v>
      </c>
    </row>
    <row r="4" spans="2:8" x14ac:dyDescent="0.25">
      <c r="B4" s="32" t="s">
        <v>484</v>
      </c>
      <c r="C4" s="33">
        <v>2.34873271617791E-3</v>
      </c>
      <c r="D4" s="33">
        <v>3.07205017455723E-3</v>
      </c>
      <c r="E4" s="33">
        <v>2.3242247680700001E-3</v>
      </c>
      <c r="F4" s="33">
        <v>2.58166921960172E-3</v>
      </c>
      <c r="G4" s="33">
        <v>4.2485911855276101E-4</v>
      </c>
      <c r="H4" s="34">
        <v>0.16456760429529599</v>
      </c>
    </row>
    <row r="5" spans="2:8" x14ac:dyDescent="0.25">
      <c r="B5" s="32" t="s">
        <v>485</v>
      </c>
      <c r="C5" s="33">
        <v>1.3590691421943E-2</v>
      </c>
      <c r="D5" s="33">
        <v>1.40776235201551E-2</v>
      </c>
      <c r="E5" s="33">
        <v>1.1789743095283699E-2</v>
      </c>
      <c r="F5" s="33">
        <v>1.31526860124606E-2</v>
      </c>
      <c r="G5" s="33">
        <v>1.2051911730838799E-3</v>
      </c>
      <c r="H5" s="34">
        <v>9.1630802403562597E-2</v>
      </c>
    </row>
    <row r="6" spans="2:8" x14ac:dyDescent="0.25">
      <c r="B6" s="32" t="s">
        <v>486</v>
      </c>
      <c r="C6" s="33" t="s">
        <v>483</v>
      </c>
      <c r="D6" s="33" t="s">
        <v>483</v>
      </c>
      <c r="E6" s="33">
        <v>1.27074749878339E-2</v>
      </c>
      <c r="F6" s="33" t="s">
        <v>483</v>
      </c>
      <c r="G6" s="33" t="s">
        <v>483</v>
      </c>
      <c r="H6" s="34" t="s">
        <v>483</v>
      </c>
    </row>
    <row r="7" spans="2:8" x14ac:dyDescent="0.25">
      <c r="B7" s="32" t="s">
        <v>487</v>
      </c>
      <c r="C7" s="33" t="s">
        <v>483</v>
      </c>
      <c r="D7" s="33" t="s">
        <v>483</v>
      </c>
      <c r="E7" s="33" t="s">
        <v>483</v>
      </c>
      <c r="F7" s="33" t="s">
        <v>483</v>
      </c>
      <c r="G7" s="33" t="s">
        <v>483</v>
      </c>
      <c r="H7" s="34" t="s">
        <v>483</v>
      </c>
    </row>
    <row r="8" spans="2:8" x14ac:dyDescent="0.25">
      <c r="B8" s="32" t="s">
        <v>488</v>
      </c>
      <c r="C8" s="33">
        <v>11.090069897045799</v>
      </c>
      <c r="D8" s="33">
        <v>14.221092584674601</v>
      </c>
      <c r="E8" s="33">
        <v>12.034347511736501</v>
      </c>
      <c r="F8" s="33">
        <v>12.448503331152301</v>
      </c>
      <c r="G8" s="33">
        <v>1.60607270996005</v>
      </c>
      <c r="H8" s="34">
        <v>0.129017333830072</v>
      </c>
    </row>
    <row r="9" spans="2:8" x14ac:dyDescent="0.25">
      <c r="B9" s="32" t="s">
        <v>379</v>
      </c>
      <c r="C9" s="33">
        <v>2.9942832221206301</v>
      </c>
      <c r="D9" s="33">
        <v>2.6565247685450499</v>
      </c>
      <c r="E9" s="33">
        <v>2.85070903785389</v>
      </c>
      <c r="F9" s="33">
        <v>2.8338390095065198</v>
      </c>
      <c r="G9" s="33">
        <v>0.169510004521187</v>
      </c>
      <c r="H9" s="34">
        <v>5.9816384753170901E-2</v>
      </c>
    </row>
    <row r="10" spans="2:8" x14ac:dyDescent="0.25">
      <c r="B10" s="32" t="s">
        <v>489</v>
      </c>
      <c r="C10" s="33">
        <v>1.52118748400938E-2</v>
      </c>
      <c r="D10" s="33">
        <v>1.4459055869462001E-2</v>
      </c>
      <c r="E10" s="33">
        <v>1.2748420970120701E-2</v>
      </c>
      <c r="F10" s="33">
        <v>1.41397838932255E-2</v>
      </c>
      <c r="G10" s="33">
        <v>1.26237957385204E-3</v>
      </c>
      <c r="H10" s="34">
        <v>8.9278562061818806E-2</v>
      </c>
    </row>
    <row r="11" spans="2:8" x14ac:dyDescent="0.25">
      <c r="B11" s="32" t="s">
        <v>418</v>
      </c>
      <c r="C11" s="33">
        <v>0.30359761154893999</v>
      </c>
      <c r="D11" s="33">
        <v>0.26446681471962702</v>
      </c>
      <c r="E11" s="33">
        <v>0.280658798372174</v>
      </c>
      <c r="F11" s="33">
        <v>0.282907741546914</v>
      </c>
      <c r="G11" s="33">
        <v>1.96620986717253E-2</v>
      </c>
      <c r="H11" s="34">
        <v>6.9500037588985E-2</v>
      </c>
    </row>
    <row r="12" spans="2:8" x14ac:dyDescent="0.25">
      <c r="B12" s="32" t="s">
        <v>490</v>
      </c>
      <c r="C12" s="33">
        <v>0.26589506691818399</v>
      </c>
      <c r="D12" s="33">
        <v>0.26398300263704899</v>
      </c>
      <c r="E12" s="33">
        <v>0.297683113985172</v>
      </c>
      <c r="F12" s="33">
        <v>0.27585372784680201</v>
      </c>
      <c r="G12" s="33">
        <v>1.8928961192768899E-2</v>
      </c>
      <c r="H12" s="34">
        <v>6.8619559142884895E-2</v>
      </c>
    </row>
    <row r="13" spans="2:8" x14ac:dyDescent="0.25">
      <c r="B13" s="32" t="s">
        <v>691</v>
      </c>
      <c r="C13" s="33">
        <v>1.0632551796815401E-2</v>
      </c>
      <c r="D13" s="33">
        <v>1.0133069530124101E-2</v>
      </c>
      <c r="E13" s="33">
        <v>1.0156399060086301E-2</v>
      </c>
      <c r="F13" s="33">
        <v>1.0307340129008601E-2</v>
      </c>
      <c r="G13" s="33">
        <v>2.8188302254717802E-4</v>
      </c>
      <c r="H13" s="34">
        <v>2.7347794777224401E-2</v>
      </c>
    </row>
    <row r="14" spans="2:8" x14ac:dyDescent="0.25">
      <c r="B14" s="32" t="s">
        <v>397</v>
      </c>
      <c r="C14" s="33">
        <v>0.24894479465024599</v>
      </c>
      <c r="D14" s="33">
        <v>0.22638490482471199</v>
      </c>
      <c r="E14" s="33">
        <v>0.215361047636074</v>
      </c>
      <c r="F14" s="33">
        <v>0.23023024903701</v>
      </c>
      <c r="G14" s="33">
        <v>1.7118908258451599E-2</v>
      </c>
      <c r="H14" s="34">
        <v>7.4355599796530794E-2</v>
      </c>
    </row>
    <row r="15" spans="2:8" x14ac:dyDescent="0.25">
      <c r="B15" s="32" t="s">
        <v>491</v>
      </c>
      <c r="C15" s="33">
        <v>6.3738522916850196E-4</v>
      </c>
      <c r="D15" s="33" t="s">
        <v>483</v>
      </c>
      <c r="E15" s="33" t="s">
        <v>483</v>
      </c>
      <c r="F15" s="33" t="s">
        <v>483</v>
      </c>
      <c r="G15" s="33" t="s">
        <v>483</v>
      </c>
      <c r="H15" s="34" t="s">
        <v>483</v>
      </c>
    </row>
    <row r="16" spans="2:8" x14ac:dyDescent="0.25">
      <c r="B16" s="32" t="s">
        <v>492</v>
      </c>
      <c r="C16" s="33" t="s">
        <v>483</v>
      </c>
      <c r="D16" s="33" t="s">
        <v>483</v>
      </c>
      <c r="E16" s="33" t="s">
        <v>483</v>
      </c>
      <c r="F16" s="33" t="s">
        <v>483</v>
      </c>
      <c r="G16" s="33" t="s">
        <v>483</v>
      </c>
      <c r="H16" s="34" t="s">
        <v>483</v>
      </c>
    </row>
    <row r="17" spans="2:8" x14ac:dyDescent="0.25">
      <c r="B17" s="32" t="s">
        <v>493</v>
      </c>
      <c r="C17" s="33">
        <v>3.4928063589513401E-4</v>
      </c>
      <c r="D17" s="33">
        <v>3.8612770623358799E-4</v>
      </c>
      <c r="E17" s="33">
        <v>3.7794091676129801E-4</v>
      </c>
      <c r="F17" s="33">
        <v>3.7111641963000598E-4</v>
      </c>
      <c r="G17" s="33">
        <v>1.9348306617195001E-5</v>
      </c>
      <c r="H17" s="34">
        <v>5.2135409789964997E-2</v>
      </c>
    </row>
    <row r="18" spans="2:8" x14ac:dyDescent="0.25">
      <c r="B18" s="32" t="s">
        <v>494</v>
      </c>
      <c r="C18" s="33">
        <v>7.9437244208178798E-2</v>
      </c>
      <c r="D18" s="33">
        <v>7.2014415522073397E-2</v>
      </c>
      <c r="E18" s="33">
        <v>6.9306659510299101E-2</v>
      </c>
      <c r="F18" s="33">
        <v>7.3586106413517094E-2</v>
      </c>
      <c r="G18" s="33">
        <v>5.2449829145492996E-3</v>
      </c>
      <c r="H18" s="34">
        <v>7.1276809851510803E-2</v>
      </c>
    </row>
    <row r="19" spans="2:8" x14ac:dyDescent="0.25">
      <c r="B19" s="32" t="s">
        <v>495</v>
      </c>
      <c r="C19" s="33">
        <v>5.07907470488605E-3</v>
      </c>
      <c r="D19" s="33">
        <v>4.787259166579E-3</v>
      </c>
      <c r="E19" s="33">
        <v>4.74039170504528E-3</v>
      </c>
      <c r="F19" s="33">
        <v>4.8689085255034402E-3</v>
      </c>
      <c r="G19" s="33">
        <v>1.8351159896547401E-4</v>
      </c>
      <c r="H19" s="34">
        <v>3.7690500448763098E-2</v>
      </c>
    </row>
    <row r="20" spans="2:8" x14ac:dyDescent="0.25">
      <c r="B20" s="32" t="s">
        <v>496</v>
      </c>
      <c r="C20" s="33">
        <v>0.49648038661280097</v>
      </c>
      <c r="D20" s="33">
        <v>0.41277619022553702</v>
      </c>
      <c r="E20" s="33">
        <v>0.412603114809032</v>
      </c>
      <c r="F20" s="33">
        <v>0.44061989721578998</v>
      </c>
      <c r="G20" s="33">
        <v>4.8376680286375297E-2</v>
      </c>
      <c r="H20" s="34">
        <v>0.109792318939884</v>
      </c>
    </row>
    <row r="21" spans="2:8" x14ac:dyDescent="0.25">
      <c r="B21" s="32" t="s">
        <v>692</v>
      </c>
      <c r="C21" s="33">
        <v>4.6363648043897698E-2</v>
      </c>
      <c r="D21" s="33">
        <v>4.4226353450112103E-2</v>
      </c>
      <c r="E21" s="33">
        <v>4.35013252571467E-2</v>
      </c>
      <c r="F21" s="33">
        <v>4.4697108917052197E-2</v>
      </c>
      <c r="G21" s="33">
        <v>1.4880964236664801E-3</v>
      </c>
      <c r="H21" s="34">
        <v>3.3292901033667603E-2</v>
      </c>
    </row>
    <row r="22" spans="2:8" x14ac:dyDescent="0.25">
      <c r="B22" s="32" t="s">
        <v>497</v>
      </c>
      <c r="C22" s="33">
        <v>8.72599565628778E-2</v>
      </c>
      <c r="D22" s="33">
        <v>8.3481367945940799E-2</v>
      </c>
      <c r="E22" s="33">
        <v>8.1603015783058702E-2</v>
      </c>
      <c r="F22" s="33">
        <v>8.4114780097292494E-2</v>
      </c>
      <c r="G22" s="33">
        <v>2.8811721506541402E-3</v>
      </c>
      <c r="H22" s="34">
        <v>3.4252864328024102E-2</v>
      </c>
    </row>
    <row r="23" spans="2:8" x14ac:dyDescent="0.25">
      <c r="B23" s="32" t="s">
        <v>498</v>
      </c>
      <c r="C23" s="33">
        <v>1.6333048919812999E-2</v>
      </c>
      <c r="D23" s="33">
        <v>1.22594886658513E-2</v>
      </c>
      <c r="E23" s="33">
        <v>1.5871252425009998E-2</v>
      </c>
      <c r="F23" s="33">
        <v>1.48212633368914E-2</v>
      </c>
      <c r="G23" s="33">
        <v>2.2305450229798398E-3</v>
      </c>
      <c r="H23" s="34">
        <v>0.150496281745957</v>
      </c>
    </row>
    <row r="24" spans="2:8" x14ac:dyDescent="0.25">
      <c r="B24" s="32" t="s">
        <v>499</v>
      </c>
      <c r="C24" s="33" t="s">
        <v>483</v>
      </c>
      <c r="D24" s="33">
        <v>3.8018390512726597E-4</v>
      </c>
      <c r="E24" s="33">
        <v>3.2758428563707997E-4</v>
      </c>
      <c r="F24" s="33" t="s">
        <v>483</v>
      </c>
      <c r="G24" s="33" t="s">
        <v>483</v>
      </c>
      <c r="H24" s="34" t="s">
        <v>483</v>
      </c>
    </row>
    <row r="25" spans="2:8" x14ac:dyDescent="0.25">
      <c r="B25" s="32" t="s">
        <v>693</v>
      </c>
      <c r="C25" s="33">
        <v>1.9402355335983001E-2</v>
      </c>
      <c r="D25" s="33">
        <v>1.6843020044724401E-2</v>
      </c>
      <c r="E25" s="33">
        <v>1.76646671990855E-2</v>
      </c>
      <c r="F25" s="33">
        <v>1.79700141932643E-2</v>
      </c>
      <c r="G25" s="33">
        <v>1.3067045853638699E-3</v>
      </c>
      <c r="H25" s="34">
        <v>7.2715834907557397E-2</v>
      </c>
    </row>
    <row r="26" spans="2:8" x14ac:dyDescent="0.25">
      <c r="B26" s="32" t="s">
        <v>500</v>
      </c>
      <c r="C26" s="33">
        <v>4.2066414480085301E-3</v>
      </c>
      <c r="D26" s="33">
        <v>4.6813369733849702E-3</v>
      </c>
      <c r="E26" s="33">
        <v>5.4671257226137204E-3</v>
      </c>
      <c r="F26" s="33">
        <v>4.7850347146690701E-3</v>
      </c>
      <c r="G26" s="33">
        <v>6.3660825300361002E-4</v>
      </c>
      <c r="H26" s="34">
        <v>0.133041511914639</v>
      </c>
    </row>
    <row r="27" spans="2:8" x14ac:dyDescent="0.25">
      <c r="B27" s="32" t="s">
        <v>501</v>
      </c>
      <c r="C27" s="33">
        <v>8.2214068879595398E-2</v>
      </c>
      <c r="D27" s="33">
        <v>8.1023100800159897E-2</v>
      </c>
      <c r="E27" s="33">
        <v>7.4680037048457104E-2</v>
      </c>
      <c r="F27" s="33">
        <v>7.9305735576070804E-2</v>
      </c>
      <c r="G27" s="33">
        <v>4.0499896781145302E-3</v>
      </c>
      <c r="H27" s="34">
        <v>5.1068055150055802E-2</v>
      </c>
    </row>
    <row r="28" spans="2:8" x14ac:dyDescent="0.25">
      <c r="B28" s="32" t="s">
        <v>502</v>
      </c>
      <c r="C28" s="33">
        <v>7.7163860170878895E-2</v>
      </c>
      <c r="D28" s="33">
        <v>7.3536784036349806E-2</v>
      </c>
      <c r="E28" s="33" t="s">
        <v>483</v>
      </c>
      <c r="F28" s="33" t="s">
        <v>483</v>
      </c>
      <c r="G28" s="33" t="s">
        <v>483</v>
      </c>
      <c r="H28" s="34" t="s">
        <v>483</v>
      </c>
    </row>
    <row r="29" spans="2:8" x14ac:dyDescent="0.25">
      <c r="B29" s="32" t="s">
        <v>503</v>
      </c>
      <c r="C29" s="33">
        <v>2.4643884028363E-3</v>
      </c>
      <c r="D29" s="33">
        <v>2.1565429925065101E-3</v>
      </c>
      <c r="E29" s="33">
        <v>2.73754769446284E-3</v>
      </c>
      <c r="F29" s="33">
        <v>2.4528263632685502E-3</v>
      </c>
      <c r="G29" s="33">
        <v>2.9067486388242798E-4</v>
      </c>
      <c r="H29" s="34">
        <v>0.118506090865349</v>
      </c>
    </row>
    <row r="30" spans="2:8" x14ac:dyDescent="0.25">
      <c r="B30" s="32" t="s">
        <v>504</v>
      </c>
      <c r="C30" s="33">
        <v>9.08220284242976E-4</v>
      </c>
      <c r="D30" s="33">
        <v>1.01402674014137E-3</v>
      </c>
      <c r="E30" s="33">
        <v>1.23825450438208E-3</v>
      </c>
      <c r="F30" s="33">
        <v>1.0535005095888099E-3</v>
      </c>
      <c r="G30" s="33">
        <v>1.68520860641938E-4</v>
      </c>
      <c r="H30" s="34">
        <v>0.15996277088438501</v>
      </c>
    </row>
    <row r="31" spans="2:8" x14ac:dyDescent="0.25">
      <c r="B31" s="32" t="s">
        <v>505</v>
      </c>
      <c r="C31" s="33">
        <v>1.1505586124066899E-3</v>
      </c>
      <c r="D31" s="33">
        <v>8.5418246434515498E-4</v>
      </c>
      <c r="E31" s="33">
        <v>8.7903078459464798E-4</v>
      </c>
      <c r="F31" s="33">
        <v>9.6125728711549802E-4</v>
      </c>
      <c r="G31" s="33">
        <v>1.64409864584084E-4</v>
      </c>
      <c r="H31" s="34">
        <v>0.17103627383407199</v>
      </c>
    </row>
    <row r="32" spans="2:8" x14ac:dyDescent="0.25">
      <c r="B32" s="32" t="s">
        <v>694</v>
      </c>
      <c r="C32" s="33">
        <v>6.8956400455583901E-3</v>
      </c>
      <c r="D32" s="33">
        <v>7.4812815657264E-3</v>
      </c>
      <c r="E32" s="33">
        <v>7.2462007176126797E-3</v>
      </c>
      <c r="F32" s="33">
        <v>7.2077074429658201E-3</v>
      </c>
      <c r="G32" s="33">
        <v>2.9471222689422599E-4</v>
      </c>
      <c r="H32" s="34">
        <v>4.0888483505506702E-2</v>
      </c>
    </row>
    <row r="33" spans="2:8" x14ac:dyDescent="0.25">
      <c r="B33" s="32" t="s">
        <v>473</v>
      </c>
      <c r="C33" s="33">
        <v>0.24522193298315501</v>
      </c>
      <c r="D33" s="33">
        <v>0.32959494318587901</v>
      </c>
      <c r="E33" s="33">
        <v>0.33605468661892401</v>
      </c>
      <c r="F33" s="33">
        <v>0.30362385426265298</v>
      </c>
      <c r="G33" s="33">
        <v>5.06805719991167E-2</v>
      </c>
      <c r="H33" s="34">
        <v>0.16691894028614401</v>
      </c>
    </row>
    <row r="34" spans="2:8" x14ac:dyDescent="0.25">
      <c r="B34" s="32" t="s">
        <v>506</v>
      </c>
      <c r="C34" s="33">
        <v>6.1615591362556401E-3</v>
      </c>
      <c r="D34" s="33">
        <v>7.2247641907122002E-3</v>
      </c>
      <c r="E34" s="33">
        <v>6.4415116994585896E-3</v>
      </c>
      <c r="F34" s="33">
        <v>6.6092783421421398E-3</v>
      </c>
      <c r="G34" s="33">
        <v>5.5109933927875103E-4</v>
      </c>
      <c r="H34" s="34">
        <v>8.3382679734461507E-2</v>
      </c>
    </row>
    <row r="35" spans="2:8" x14ac:dyDescent="0.25">
      <c r="B35" s="32" t="s">
        <v>507</v>
      </c>
      <c r="C35" s="33">
        <v>0.35293615767925501</v>
      </c>
      <c r="D35" s="33">
        <v>0.348582460699142</v>
      </c>
      <c r="E35" s="33">
        <v>0.35137551405753598</v>
      </c>
      <c r="F35" s="33">
        <v>0.350964710811978</v>
      </c>
      <c r="G35" s="33">
        <v>2.20572863892682E-3</v>
      </c>
      <c r="H35" s="34">
        <v>6.2847590398012899E-3</v>
      </c>
    </row>
    <row r="36" spans="2:8" x14ac:dyDescent="0.25">
      <c r="B36" s="32" t="s">
        <v>381</v>
      </c>
      <c r="C36" s="33">
        <v>1.45665693357151</v>
      </c>
      <c r="D36" s="33">
        <v>1.46805743621347</v>
      </c>
      <c r="E36" s="33">
        <v>1.46385859967687</v>
      </c>
      <c r="F36" s="33">
        <v>1.4628576564872799</v>
      </c>
      <c r="G36" s="33">
        <v>5.7657853388677696E-3</v>
      </c>
      <c r="H36" s="34">
        <v>3.9414534375907502E-3</v>
      </c>
    </row>
    <row r="37" spans="2:8" x14ac:dyDescent="0.25">
      <c r="B37" s="32" t="s">
        <v>508</v>
      </c>
      <c r="C37" s="33">
        <v>2.4503643964549002E-2</v>
      </c>
      <c r="D37" s="33">
        <v>2.81048578377543E-2</v>
      </c>
      <c r="E37" s="33">
        <v>2.86371003311266E-2</v>
      </c>
      <c r="F37" s="33">
        <v>2.70818673778099E-2</v>
      </c>
      <c r="G37" s="33">
        <v>2.2486101250446E-3</v>
      </c>
      <c r="H37" s="34">
        <v>8.3030098836058996E-2</v>
      </c>
    </row>
    <row r="38" spans="2:8" x14ac:dyDescent="0.25">
      <c r="B38" s="32" t="s">
        <v>509</v>
      </c>
      <c r="C38" s="33">
        <v>5.30024276477843E-3</v>
      </c>
      <c r="D38" s="33">
        <v>4.6857968569873499E-3</v>
      </c>
      <c r="E38" s="33">
        <v>6.6004211266866598E-3</v>
      </c>
      <c r="F38" s="33">
        <v>5.5288202494841497E-3</v>
      </c>
      <c r="G38" s="33">
        <v>9.77564459980105E-4</v>
      </c>
      <c r="H38" s="34">
        <v>0.176812487270012</v>
      </c>
    </row>
    <row r="39" spans="2:8" x14ac:dyDescent="0.25">
      <c r="B39" s="32" t="s">
        <v>510</v>
      </c>
      <c r="C39" s="33">
        <v>0.122204433978625</v>
      </c>
      <c r="D39" s="33">
        <v>0.124062038356547</v>
      </c>
      <c r="E39" s="33">
        <v>0.120544256880531</v>
      </c>
      <c r="F39" s="33">
        <v>0.122270243071901</v>
      </c>
      <c r="G39" s="33">
        <v>1.7598138412397799E-3</v>
      </c>
      <c r="H39" s="34">
        <v>1.43928219739035E-2</v>
      </c>
    </row>
    <row r="40" spans="2:8" x14ac:dyDescent="0.25">
      <c r="B40" s="32" t="s">
        <v>511</v>
      </c>
      <c r="C40" s="33">
        <v>1.91978596348295E-4</v>
      </c>
      <c r="D40" s="33" t="s">
        <v>483</v>
      </c>
      <c r="E40" s="33">
        <v>3.9501305989176098E-4</v>
      </c>
      <c r="F40" s="33" t="s">
        <v>483</v>
      </c>
      <c r="G40" s="33" t="s">
        <v>483</v>
      </c>
      <c r="H40" s="34" t="s">
        <v>483</v>
      </c>
    </row>
    <row r="41" spans="2:8" x14ac:dyDescent="0.25">
      <c r="B41" s="32" t="s">
        <v>512</v>
      </c>
      <c r="C41" s="33">
        <v>1.0032428508388101E-4</v>
      </c>
      <c r="D41" s="33" t="s">
        <v>483</v>
      </c>
      <c r="E41" s="33">
        <v>1.9295087370319901E-4</v>
      </c>
      <c r="F41" s="33" t="s">
        <v>483</v>
      </c>
      <c r="G41" s="33" t="s">
        <v>483</v>
      </c>
      <c r="H41" s="34" t="s">
        <v>483</v>
      </c>
    </row>
    <row r="42" spans="2:8" x14ac:dyDescent="0.25">
      <c r="B42" s="32" t="s">
        <v>513</v>
      </c>
      <c r="C42" s="33" t="s">
        <v>483</v>
      </c>
      <c r="D42" s="33" t="s">
        <v>483</v>
      </c>
      <c r="E42" s="33">
        <v>6.9928424893179504E-5</v>
      </c>
      <c r="F42" s="33" t="s">
        <v>483</v>
      </c>
      <c r="G42" s="33" t="s">
        <v>483</v>
      </c>
      <c r="H42" s="34" t="s">
        <v>483</v>
      </c>
    </row>
    <row r="43" spans="2:8" x14ac:dyDescent="0.25">
      <c r="B43" s="32" t="s">
        <v>695</v>
      </c>
      <c r="C43" s="33">
        <v>5.8930609754422603E-2</v>
      </c>
      <c r="D43" s="33">
        <v>5.30339463212555E-2</v>
      </c>
      <c r="E43" s="33">
        <v>4.3861961015940802E-2</v>
      </c>
      <c r="F43" s="33">
        <v>5.1942172363873003E-2</v>
      </c>
      <c r="G43" s="33">
        <v>7.5934196171061003E-3</v>
      </c>
      <c r="H43" s="34">
        <v>0.14618987369090999</v>
      </c>
    </row>
    <row r="44" spans="2:8" x14ac:dyDescent="0.25">
      <c r="B44" s="32" t="s">
        <v>514</v>
      </c>
      <c r="C44" s="33" t="s">
        <v>483</v>
      </c>
      <c r="D44" s="33" t="s">
        <v>483</v>
      </c>
      <c r="E44" s="33" t="s">
        <v>483</v>
      </c>
      <c r="F44" s="33" t="s">
        <v>483</v>
      </c>
      <c r="G44" s="33" t="s">
        <v>483</v>
      </c>
      <c r="H44" s="34" t="s">
        <v>483</v>
      </c>
    </row>
    <row r="45" spans="2:8" x14ac:dyDescent="0.25">
      <c r="B45" s="32" t="s">
        <v>515</v>
      </c>
      <c r="C45" s="33">
        <v>4.6135024461557499E-4</v>
      </c>
      <c r="D45" s="33" t="s">
        <v>483</v>
      </c>
      <c r="E45" s="33">
        <v>3.0587341344647602E-4</v>
      </c>
      <c r="F45" s="33" t="s">
        <v>483</v>
      </c>
      <c r="G45" s="33" t="s">
        <v>483</v>
      </c>
      <c r="H45" s="34" t="s">
        <v>483</v>
      </c>
    </row>
    <row r="46" spans="2:8" x14ac:dyDescent="0.25">
      <c r="B46" s="32" t="s">
        <v>516</v>
      </c>
      <c r="C46" s="33">
        <v>3.6052965996823398E-3</v>
      </c>
      <c r="D46" s="33">
        <v>3.0016054724729502E-3</v>
      </c>
      <c r="E46" s="33">
        <v>3.4906309363391501E-3</v>
      </c>
      <c r="F46" s="33">
        <v>3.3658443361648202E-3</v>
      </c>
      <c r="G46" s="33">
        <v>3.2060804100199802E-4</v>
      </c>
      <c r="H46" s="34">
        <v>9.5253377453370897E-2</v>
      </c>
    </row>
    <row r="47" spans="2:8" x14ac:dyDescent="0.25">
      <c r="B47" s="32" t="s">
        <v>517</v>
      </c>
      <c r="C47" s="33">
        <v>2.5886869368937199E-4</v>
      </c>
      <c r="D47" s="33">
        <v>2.61678097212871E-4</v>
      </c>
      <c r="E47" s="33">
        <v>2.5033800164114101E-4</v>
      </c>
      <c r="F47" s="33">
        <v>2.5696159751446097E-4</v>
      </c>
      <c r="G47" s="33">
        <v>5.9056924876991702E-6</v>
      </c>
      <c r="H47" s="34">
        <v>2.29827824267274E-2</v>
      </c>
    </row>
    <row r="48" spans="2:8" x14ac:dyDescent="0.25">
      <c r="B48" s="32" t="s">
        <v>518</v>
      </c>
      <c r="C48" s="33" t="s">
        <v>483</v>
      </c>
      <c r="D48" s="33">
        <v>5.57533635915371E-5</v>
      </c>
      <c r="E48" s="33">
        <v>1.09710799553968E-4</v>
      </c>
      <c r="F48" s="33" t="s">
        <v>483</v>
      </c>
      <c r="G48" s="33" t="s">
        <v>483</v>
      </c>
      <c r="H48" s="34" t="s">
        <v>483</v>
      </c>
    </row>
    <row r="49" spans="2:8" x14ac:dyDescent="0.25">
      <c r="B49" s="32" t="s">
        <v>417</v>
      </c>
      <c r="C49" s="33">
        <v>4.6590616685471403E-3</v>
      </c>
      <c r="D49" s="33">
        <v>4.0176579285995297E-3</v>
      </c>
      <c r="E49" s="33">
        <v>4.3325958607698398E-3</v>
      </c>
      <c r="F49" s="33">
        <v>4.3364384859721702E-3</v>
      </c>
      <c r="G49" s="33">
        <v>3.2071913527419898E-4</v>
      </c>
      <c r="H49" s="34">
        <v>7.3959110987434601E-2</v>
      </c>
    </row>
    <row r="50" spans="2:8" x14ac:dyDescent="0.25">
      <c r="B50" s="32" t="s">
        <v>519</v>
      </c>
      <c r="C50" s="33">
        <v>1.0825821654243499E-3</v>
      </c>
      <c r="D50" s="33" t="s">
        <v>483</v>
      </c>
      <c r="E50" s="33">
        <v>1.38191647227155E-3</v>
      </c>
      <c r="F50" s="33" t="s">
        <v>483</v>
      </c>
      <c r="G50" s="33" t="s">
        <v>483</v>
      </c>
      <c r="H50" s="34" t="s">
        <v>483</v>
      </c>
    </row>
    <row r="51" spans="2:8" x14ac:dyDescent="0.25">
      <c r="B51" s="32" t="s">
        <v>520</v>
      </c>
      <c r="C51" s="33">
        <v>3.0307828445919798E-4</v>
      </c>
      <c r="D51" s="33" t="s">
        <v>483</v>
      </c>
      <c r="E51" s="33">
        <v>3.7604808559533098E-4</v>
      </c>
      <c r="F51" s="33" t="s">
        <v>483</v>
      </c>
      <c r="G51" s="33" t="s">
        <v>483</v>
      </c>
      <c r="H51" s="34" t="s">
        <v>483</v>
      </c>
    </row>
    <row r="52" spans="2:8" x14ac:dyDescent="0.25">
      <c r="B52" s="32" t="s">
        <v>456</v>
      </c>
      <c r="C52" s="33">
        <v>6.9961484192111095E-2</v>
      </c>
      <c r="D52" s="33">
        <v>6.3728241213242304E-2</v>
      </c>
      <c r="E52" s="33">
        <v>8.2072888479412395E-2</v>
      </c>
      <c r="F52" s="33">
        <v>7.1920871294921904E-2</v>
      </c>
      <c r="G52" s="33">
        <v>9.3279643649644504E-3</v>
      </c>
      <c r="H52" s="34">
        <v>0.129697599556515</v>
      </c>
    </row>
    <row r="53" spans="2:8" x14ac:dyDescent="0.25">
      <c r="B53" s="32" t="s">
        <v>521</v>
      </c>
      <c r="C53" s="33">
        <v>9.6743761227054206E-3</v>
      </c>
      <c r="D53" s="33">
        <v>8.4134408051148701E-3</v>
      </c>
      <c r="E53" s="33">
        <v>8.3979513337193307E-3</v>
      </c>
      <c r="F53" s="33">
        <v>8.8285894205132106E-3</v>
      </c>
      <c r="G53" s="33">
        <v>7.3251371327430405E-4</v>
      </c>
      <c r="H53" s="34">
        <v>8.2970639859218001E-2</v>
      </c>
    </row>
    <row r="54" spans="2:8" x14ac:dyDescent="0.25">
      <c r="B54" s="32" t="s">
        <v>522</v>
      </c>
      <c r="C54" s="33" t="s">
        <v>483</v>
      </c>
      <c r="D54" s="33">
        <v>6.0676419279001603E-4</v>
      </c>
      <c r="E54" s="33">
        <v>1.56364067813143E-3</v>
      </c>
      <c r="F54" s="33" t="s">
        <v>483</v>
      </c>
      <c r="G54" s="33" t="s">
        <v>483</v>
      </c>
      <c r="H54" s="34" t="s">
        <v>483</v>
      </c>
    </row>
    <row r="55" spans="2:8" x14ac:dyDescent="0.25">
      <c r="B55" s="32" t="s">
        <v>523</v>
      </c>
      <c r="C55" s="33">
        <v>2.24707615075495E-3</v>
      </c>
      <c r="D55" s="33" t="s">
        <v>483</v>
      </c>
      <c r="E55" s="33">
        <v>2.0763726518545399E-3</v>
      </c>
      <c r="F55" s="33" t="s">
        <v>483</v>
      </c>
      <c r="G55" s="33" t="s">
        <v>483</v>
      </c>
      <c r="H55" s="34" t="s">
        <v>483</v>
      </c>
    </row>
    <row r="56" spans="2:8" x14ac:dyDescent="0.25">
      <c r="B56" s="32" t="s">
        <v>524</v>
      </c>
      <c r="C56" s="33" t="s">
        <v>483</v>
      </c>
      <c r="D56" s="33">
        <v>1.5274735683153699E-3</v>
      </c>
      <c r="E56" s="33" t="s">
        <v>483</v>
      </c>
      <c r="F56" s="33" t="s">
        <v>483</v>
      </c>
      <c r="G56" s="33" t="s">
        <v>483</v>
      </c>
      <c r="H56" s="34" t="s">
        <v>483</v>
      </c>
    </row>
    <row r="57" spans="2:8" x14ac:dyDescent="0.25">
      <c r="B57" s="32" t="s">
        <v>525</v>
      </c>
      <c r="C57" s="33">
        <v>1.3040685203408699E-2</v>
      </c>
      <c r="D57" s="33">
        <v>1.13890376834442E-2</v>
      </c>
      <c r="E57" s="33">
        <v>1.26883259411361E-2</v>
      </c>
      <c r="F57" s="33">
        <v>1.2372682942662999E-2</v>
      </c>
      <c r="G57" s="33">
        <v>8.6988950988905296E-4</v>
      </c>
      <c r="H57" s="34">
        <v>7.0307265927709903E-2</v>
      </c>
    </row>
    <row r="58" spans="2:8" x14ac:dyDescent="0.25">
      <c r="B58" s="32" t="s">
        <v>526</v>
      </c>
      <c r="C58" s="33">
        <v>4.1983014383152901E-3</v>
      </c>
      <c r="D58" s="33">
        <v>4.6182715383777497E-3</v>
      </c>
      <c r="E58" s="33">
        <v>4.72890060367859E-3</v>
      </c>
      <c r="F58" s="33">
        <v>4.5151578601238798E-3</v>
      </c>
      <c r="G58" s="33">
        <v>2.7992533210365099E-4</v>
      </c>
      <c r="H58" s="34">
        <v>6.19967985119287E-2</v>
      </c>
    </row>
    <row r="59" spans="2:8" x14ac:dyDescent="0.25">
      <c r="B59" s="32" t="s">
        <v>527</v>
      </c>
      <c r="C59" s="33">
        <v>1.64384206529972E-3</v>
      </c>
      <c r="D59" s="33">
        <v>1.18612622079242E-3</v>
      </c>
      <c r="E59" s="33">
        <v>1.6458416188285701E-3</v>
      </c>
      <c r="F59" s="33">
        <v>1.4919366349735699E-3</v>
      </c>
      <c r="G59" s="33">
        <v>2.6484147450845801E-4</v>
      </c>
      <c r="H59" s="34">
        <v>0.17751522973571099</v>
      </c>
    </row>
    <row r="60" spans="2:8" x14ac:dyDescent="0.25">
      <c r="B60" s="32" t="s">
        <v>528</v>
      </c>
      <c r="C60" s="33">
        <v>8.7214992528218294E-2</v>
      </c>
      <c r="D60" s="33">
        <v>0.100626071311181</v>
      </c>
      <c r="E60" s="33">
        <v>9.5769597653447502E-2</v>
      </c>
      <c r="F60" s="33">
        <v>9.4536887164282504E-2</v>
      </c>
      <c r="G60" s="33">
        <v>6.7899882100991796E-3</v>
      </c>
      <c r="H60" s="34">
        <v>7.1823691405237505E-2</v>
      </c>
    </row>
    <row r="61" spans="2:8" x14ac:dyDescent="0.25">
      <c r="B61" s="32" t="s">
        <v>529</v>
      </c>
      <c r="C61" s="33">
        <v>0.138811206159587</v>
      </c>
      <c r="D61" s="33">
        <v>0.109427988678667</v>
      </c>
      <c r="E61" s="33">
        <v>0.121512421069815</v>
      </c>
      <c r="F61" s="33">
        <v>0.123250538636023</v>
      </c>
      <c r="G61" s="33">
        <v>1.4768519116289999E-2</v>
      </c>
      <c r="H61" s="34">
        <v>0.119825189242406</v>
      </c>
    </row>
    <row r="62" spans="2:8" x14ac:dyDescent="0.25">
      <c r="B62" s="32" t="s">
        <v>530</v>
      </c>
      <c r="C62" s="33">
        <v>0.24864676281850101</v>
      </c>
      <c r="D62" s="33">
        <v>0.22376088171095301</v>
      </c>
      <c r="E62" s="33">
        <v>0.241386574448994</v>
      </c>
      <c r="F62" s="33">
        <v>0.23793140632614901</v>
      </c>
      <c r="G62" s="33">
        <v>1.27976720419222E-2</v>
      </c>
      <c r="H62" s="34">
        <v>5.3787233217877699E-2</v>
      </c>
    </row>
    <row r="63" spans="2:8" x14ac:dyDescent="0.25">
      <c r="B63" s="32" t="s">
        <v>531</v>
      </c>
      <c r="C63" s="33">
        <v>5.2534031948666196E-3</v>
      </c>
      <c r="D63" s="33">
        <v>5.6951430721962704E-3</v>
      </c>
      <c r="E63" s="33">
        <v>7.3802627108932803E-3</v>
      </c>
      <c r="F63" s="33">
        <v>6.1096029926520599E-3</v>
      </c>
      <c r="G63" s="33">
        <v>1.1223705357307099E-3</v>
      </c>
      <c r="H63" s="34">
        <v>0.18370596863340799</v>
      </c>
    </row>
    <row r="64" spans="2:8" x14ac:dyDescent="0.25">
      <c r="B64" s="32" t="s">
        <v>696</v>
      </c>
      <c r="C64" s="33" t="s">
        <v>483</v>
      </c>
      <c r="D64" s="33" t="s">
        <v>483</v>
      </c>
      <c r="E64" s="33">
        <v>1.73644228254103E-3</v>
      </c>
      <c r="F64" s="33" t="s">
        <v>483</v>
      </c>
      <c r="G64" s="33" t="s">
        <v>483</v>
      </c>
      <c r="H64" s="34" t="s">
        <v>483</v>
      </c>
    </row>
    <row r="65" spans="2:8" x14ac:dyDescent="0.25">
      <c r="B65" s="32" t="s">
        <v>435</v>
      </c>
      <c r="C65" s="33">
        <v>0.17107486701465999</v>
      </c>
      <c r="D65" s="33">
        <v>0.163633691657773</v>
      </c>
      <c r="E65" s="33">
        <v>0.18855677795758399</v>
      </c>
      <c r="F65" s="33">
        <v>0.17442177887667201</v>
      </c>
      <c r="G65" s="33">
        <v>1.27941948529801E-2</v>
      </c>
      <c r="H65" s="34">
        <v>7.33520488976694E-2</v>
      </c>
    </row>
    <row r="66" spans="2:8" x14ac:dyDescent="0.25">
      <c r="B66" s="32" t="s">
        <v>532</v>
      </c>
      <c r="C66" s="33">
        <v>6.6890612643985504E-4</v>
      </c>
      <c r="D66" s="33">
        <v>4.9224955499818602E-4</v>
      </c>
      <c r="E66" s="33" t="s">
        <v>483</v>
      </c>
      <c r="F66" s="33" t="s">
        <v>483</v>
      </c>
      <c r="G66" s="33" t="s">
        <v>483</v>
      </c>
      <c r="H66" s="34" t="s">
        <v>483</v>
      </c>
    </row>
    <row r="67" spans="2:8" x14ac:dyDescent="0.25">
      <c r="B67" s="32" t="s">
        <v>533</v>
      </c>
      <c r="C67" s="33">
        <v>2.8921275667690501E-4</v>
      </c>
      <c r="D67" s="33">
        <v>2.7836932637401998E-4</v>
      </c>
      <c r="E67" s="33" t="s">
        <v>483</v>
      </c>
      <c r="F67" s="33" t="s">
        <v>483</v>
      </c>
      <c r="G67" s="33" t="s">
        <v>483</v>
      </c>
      <c r="H67" s="34" t="s">
        <v>483</v>
      </c>
    </row>
    <row r="68" spans="2:8" x14ac:dyDescent="0.25">
      <c r="B68" s="32" t="s">
        <v>534</v>
      </c>
      <c r="C68" s="33">
        <v>0.361663758524987</v>
      </c>
      <c r="D68" s="33">
        <v>0.36563981185255201</v>
      </c>
      <c r="E68" s="33">
        <v>0.38431148159610101</v>
      </c>
      <c r="F68" s="33">
        <v>0.37053835065787999</v>
      </c>
      <c r="G68" s="33">
        <v>1.2092419191251201E-2</v>
      </c>
      <c r="H68" s="34">
        <v>3.2634730439592703E-2</v>
      </c>
    </row>
    <row r="69" spans="2:8" x14ac:dyDescent="0.25">
      <c r="B69" s="32" t="s">
        <v>535</v>
      </c>
      <c r="C69" s="33">
        <v>7.3165521949069895E-4</v>
      </c>
      <c r="D69" s="33">
        <v>5.31158578547659E-4</v>
      </c>
      <c r="E69" s="33">
        <v>7.7653076985165898E-4</v>
      </c>
      <c r="F69" s="33">
        <v>6.7978152263000597E-4</v>
      </c>
      <c r="G69" s="33">
        <v>1.3065235698535199E-4</v>
      </c>
      <c r="H69" s="34">
        <v>0.19219757030151599</v>
      </c>
    </row>
    <row r="70" spans="2:8" x14ac:dyDescent="0.25">
      <c r="B70" s="32" t="s">
        <v>536</v>
      </c>
      <c r="C70" s="33">
        <v>1.9145540653499299E-2</v>
      </c>
      <c r="D70" s="33">
        <v>1.67734760613115E-2</v>
      </c>
      <c r="E70" s="33">
        <v>1.52486008311507E-2</v>
      </c>
      <c r="F70" s="33">
        <v>1.7055872515320501E-2</v>
      </c>
      <c r="G70" s="33">
        <v>1.9637580840519298E-3</v>
      </c>
      <c r="H70" s="34">
        <v>0.115136770768424</v>
      </c>
    </row>
    <row r="71" spans="2:8" x14ac:dyDescent="0.25">
      <c r="B71" s="32" t="s">
        <v>537</v>
      </c>
      <c r="C71" s="33" t="s">
        <v>483</v>
      </c>
      <c r="D71" s="33" t="s">
        <v>483</v>
      </c>
      <c r="E71" s="33">
        <v>2.5404965228934299E-5</v>
      </c>
      <c r="F71" s="33" t="s">
        <v>483</v>
      </c>
      <c r="G71" s="33" t="s">
        <v>483</v>
      </c>
      <c r="H71" s="34" t="s">
        <v>483</v>
      </c>
    </row>
    <row r="72" spans="2:8" x14ac:dyDescent="0.25">
      <c r="B72" s="32" t="s">
        <v>405</v>
      </c>
      <c r="C72" s="33">
        <v>5.6119207425370903E-2</v>
      </c>
      <c r="D72" s="33">
        <v>5.1694186743373498E-2</v>
      </c>
      <c r="E72" s="33">
        <v>5.4147810126247503E-2</v>
      </c>
      <c r="F72" s="33">
        <v>5.3987068098330697E-2</v>
      </c>
      <c r="G72" s="33">
        <v>2.21688531698873E-3</v>
      </c>
      <c r="H72" s="34">
        <v>4.1063265612997397E-2</v>
      </c>
    </row>
    <row r="73" spans="2:8" x14ac:dyDescent="0.25">
      <c r="B73" s="32" t="s">
        <v>538</v>
      </c>
      <c r="C73" s="33" t="s">
        <v>483</v>
      </c>
      <c r="D73" s="33">
        <v>1.1838685246984299E-2</v>
      </c>
      <c r="E73" s="33">
        <v>8.4236067605737396E-3</v>
      </c>
      <c r="F73" s="33" t="s">
        <v>483</v>
      </c>
      <c r="G73" s="33" t="s">
        <v>483</v>
      </c>
      <c r="H73" s="34" t="s">
        <v>483</v>
      </c>
    </row>
    <row r="74" spans="2:8" x14ac:dyDescent="0.25">
      <c r="B74" s="32" t="s">
        <v>539</v>
      </c>
      <c r="C74" s="33">
        <v>0.117821815030065</v>
      </c>
      <c r="D74" s="33">
        <v>0.114793023809212</v>
      </c>
      <c r="E74" s="33">
        <v>0.12037352637937999</v>
      </c>
      <c r="F74" s="33">
        <v>0.11766278840621899</v>
      </c>
      <c r="G74" s="33">
        <v>2.7936480333486699E-3</v>
      </c>
      <c r="H74" s="34">
        <v>2.37428338320851E-2</v>
      </c>
    </row>
    <row r="75" spans="2:8" x14ac:dyDescent="0.25">
      <c r="B75" s="32" t="s">
        <v>540</v>
      </c>
      <c r="C75" s="33">
        <v>2.05569677457899E-3</v>
      </c>
      <c r="D75" s="33">
        <v>1.8115114480544601E-3</v>
      </c>
      <c r="E75" s="33">
        <v>1.7136942197000201E-3</v>
      </c>
      <c r="F75" s="33">
        <v>1.8603008141111601E-3</v>
      </c>
      <c r="G75" s="33">
        <v>1.76144084675295E-4</v>
      </c>
      <c r="H75" s="34">
        <v>9.4685807445316794E-2</v>
      </c>
    </row>
    <row r="76" spans="2:8" x14ac:dyDescent="0.25">
      <c r="B76" s="32" t="s">
        <v>541</v>
      </c>
      <c r="C76" s="33">
        <v>0.40491206007404801</v>
      </c>
      <c r="D76" s="33">
        <v>0.29241802195019001</v>
      </c>
      <c r="E76" s="33">
        <v>0.29596250143886099</v>
      </c>
      <c r="F76" s="33">
        <v>0.33109752782103302</v>
      </c>
      <c r="G76" s="33">
        <v>6.3949821833293105E-2</v>
      </c>
      <c r="H76" s="34">
        <v>0.193144969260717</v>
      </c>
    </row>
    <row r="77" spans="2:8" x14ac:dyDescent="0.25">
      <c r="B77" s="32" t="s">
        <v>542</v>
      </c>
      <c r="C77" s="33">
        <v>8.0845168633037997E-5</v>
      </c>
      <c r="D77" s="33" t="s">
        <v>483</v>
      </c>
      <c r="E77" s="33" t="s">
        <v>483</v>
      </c>
      <c r="F77" s="33" t="s">
        <v>483</v>
      </c>
      <c r="G77" s="33" t="s">
        <v>483</v>
      </c>
      <c r="H77" s="34" t="s">
        <v>483</v>
      </c>
    </row>
    <row r="78" spans="2:8" x14ac:dyDescent="0.25">
      <c r="B78" s="32" t="s">
        <v>543</v>
      </c>
      <c r="C78" s="33">
        <v>6.8983868815416204E-4</v>
      </c>
      <c r="D78" s="33">
        <v>8.7936052332009097E-4</v>
      </c>
      <c r="E78" s="33" t="s">
        <v>483</v>
      </c>
      <c r="F78" s="33" t="s">
        <v>483</v>
      </c>
      <c r="G78" s="33" t="s">
        <v>483</v>
      </c>
      <c r="H78" s="34" t="s">
        <v>483</v>
      </c>
    </row>
    <row r="79" spans="2:8" x14ac:dyDescent="0.25">
      <c r="B79" s="32" t="s">
        <v>544</v>
      </c>
      <c r="C79" s="33">
        <v>5.5303030084366002E-4</v>
      </c>
      <c r="D79" s="33">
        <v>4.62294009316671E-4</v>
      </c>
      <c r="E79" s="33">
        <v>6.3695596531676297E-4</v>
      </c>
      <c r="F79" s="33">
        <v>5.5076009182569805E-4</v>
      </c>
      <c r="G79" s="33">
        <v>8.7353105870274897E-5</v>
      </c>
      <c r="H79" s="34">
        <v>0.15860463960035701</v>
      </c>
    </row>
    <row r="80" spans="2:8" x14ac:dyDescent="0.25">
      <c r="B80" s="32" t="s">
        <v>390</v>
      </c>
      <c r="C80" s="33">
        <v>1.44507991136549E-2</v>
      </c>
      <c r="D80" s="33">
        <v>1.2698591812265099E-2</v>
      </c>
      <c r="E80" s="33">
        <v>1.3208539576899801E-2</v>
      </c>
      <c r="F80" s="33">
        <v>1.3452643500939899E-2</v>
      </c>
      <c r="G80" s="33">
        <v>9.0124782998894702E-4</v>
      </c>
      <c r="H80" s="34">
        <v>6.6994106394477296E-2</v>
      </c>
    </row>
    <row r="81" spans="2:8" x14ac:dyDescent="0.25">
      <c r="B81" s="32" t="s">
        <v>545</v>
      </c>
      <c r="C81" s="33">
        <v>1.9974046620362601E-4</v>
      </c>
      <c r="D81" s="33" t="s">
        <v>483</v>
      </c>
      <c r="E81" s="33">
        <v>2.18118019713786E-4</v>
      </c>
      <c r="F81" s="33" t="s">
        <v>483</v>
      </c>
      <c r="G81" s="33" t="s">
        <v>483</v>
      </c>
      <c r="H81" s="34" t="s">
        <v>483</v>
      </c>
    </row>
    <row r="82" spans="2:8" x14ac:dyDescent="0.25">
      <c r="B82" s="32" t="s">
        <v>546</v>
      </c>
      <c r="C82" s="33" t="s">
        <v>483</v>
      </c>
      <c r="D82" s="33">
        <v>5.87947497721974E-4</v>
      </c>
      <c r="E82" s="33" t="s">
        <v>483</v>
      </c>
      <c r="F82" s="33" t="s">
        <v>483</v>
      </c>
      <c r="G82" s="33" t="s">
        <v>483</v>
      </c>
      <c r="H82" s="34" t="s">
        <v>483</v>
      </c>
    </row>
    <row r="83" spans="2:8" x14ac:dyDescent="0.25">
      <c r="B83" s="32" t="s">
        <v>547</v>
      </c>
      <c r="C83" s="33">
        <v>1.32647969095448</v>
      </c>
      <c r="D83" s="33">
        <v>1.42054376615394</v>
      </c>
      <c r="E83" s="33">
        <v>1.28988511211316</v>
      </c>
      <c r="F83" s="33">
        <v>1.34563618974053</v>
      </c>
      <c r="G83" s="33">
        <v>6.7402889798896498E-2</v>
      </c>
      <c r="H83" s="34">
        <v>5.0089979975860503E-2</v>
      </c>
    </row>
    <row r="84" spans="2:8" x14ac:dyDescent="0.25">
      <c r="B84" s="32" t="s">
        <v>548</v>
      </c>
      <c r="C84" s="33" t="s">
        <v>483</v>
      </c>
      <c r="D84" s="33">
        <v>2.7131424621550099E-4</v>
      </c>
      <c r="E84" s="33">
        <v>4.20867050724642E-4</v>
      </c>
      <c r="F84" s="33" t="s">
        <v>483</v>
      </c>
      <c r="G84" s="33" t="s">
        <v>483</v>
      </c>
      <c r="H84" s="34" t="s">
        <v>483</v>
      </c>
    </row>
    <row r="85" spans="2:8" x14ac:dyDescent="0.25">
      <c r="B85" s="32" t="s">
        <v>474</v>
      </c>
      <c r="C85" s="33">
        <v>0.14180511681052199</v>
      </c>
      <c r="D85" s="33">
        <v>0.126091711543978</v>
      </c>
      <c r="E85" s="33">
        <v>0.103118267125917</v>
      </c>
      <c r="F85" s="33">
        <v>0.123671698493472</v>
      </c>
      <c r="G85" s="33">
        <v>1.9456629512926302E-2</v>
      </c>
      <c r="H85" s="34">
        <v>0.15732483462215199</v>
      </c>
    </row>
    <row r="86" spans="2:8" x14ac:dyDescent="0.25">
      <c r="B86" s="32" t="s">
        <v>453</v>
      </c>
      <c r="C86" s="33">
        <v>0.72726977427583095</v>
      </c>
      <c r="D86" s="33">
        <v>0.77091894682566897</v>
      </c>
      <c r="E86" s="33">
        <v>0.70728500766420799</v>
      </c>
      <c r="F86" s="33">
        <v>0.73515790958856897</v>
      </c>
      <c r="G86" s="33">
        <v>3.25420737251816E-2</v>
      </c>
      <c r="H86" s="34">
        <v>4.4265420123676298E-2</v>
      </c>
    </row>
    <row r="87" spans="2:8" x14ac:dyDescent="0.25">
      <c r="B87" s="32" t="s">
        <v>549</v>
      </c>
      <c r="C87" s="33">
        <v>6.0391328347288301E-5</v>
      </c>
      <c r="D87" s="33">
        <v>6.3202795007799998E-5</v>
      </c>
      <c r="E87" s="33" t="s">
        <v>483</v>
      </c>
      <c r="F87" s="33" t="s">
        <v>483</v>
      </c>
      <c r="G87" s="33" t="s">
        <v>483</v>
      </c>
      <c r="H87" s="34" t="s">
        <v>483</v>
      </c>
    </row>
    <row r="88" spans="2:8" x14ac:dyDescent="0.25">
      <c r="B88" s="32" t="s">
        <v>386</v>
      </c>
      <c r="C88" s="33">
        <v>6.0701705902493496E-4</v>
      </c>
      <c r="D88" s="33" t="s">
        <v>483</v>
      </c>
      <c r="E88" s="33">
        <v>8.5818855463031798E-4</v>
      </c>
      <c r="F88" s="33" t="s">
        <v>483</v>
      </c>
      <c r="G88" s="33" t="s">
        <v>483</v>
      </c>
      <c r="H88" s="34" t="s">
        <v>483</v>
      </c>
    </row>
    <row r="89" spans="2:8" x14ac:dyDescent="0.25">
      <c r="B89" s="32" t="s">
        <v>550</v>
      </c>
      <c r="C89" s="33" t="s">
        <v>483</v>
      </c>
      <c r="D89" s="33" t="s">
        <v>483</v>
      </c>
      <c r="E89" s="33" t="s">
        <v>483</v>
      </c>
      <c r="F89" s="33" t="s">
        <v>483</v>
      </c>
      <c r="G89" s="33" t="s">
        <v>483</v>
      </c>
      <c r="H89" s="34" t="s">
        <v>483</v>
      </c>
    </row>
    <row r="90" spans="2:8" x14ac:dyDescent="0.25">
      <c r="B90" s="32" t="s">
        <v>551</v>
      </c>
      <c r="C90" s="33" t="s">
        <v>483</v>
      </c>
      <c r="D90" s="33">
        <v>4.9387496967385396E-4</v>
      </c>
      <c r="E90" s="33" t="s">
        <v>483</v>
      </c>
      <c r="F90" s="33" t="s">
        <v>483</v>
      </c>
      <c r="G90" s="33" t="s">
        <v>483</v>
      </c>
      <c r="H90" s="34" t="s">
        <v>483</v>
      </c>
    </row>
    <row r="91" spans="2:8" x14ac:dyDescent="0.25">
      <c r="B91" s="32" t="s">
        <v>697</v>
      </c>
      <c r="C91" s="33">
        <v>8.9666753831877104E-4</v>
      </c>
      <c r="D91" s="33">
        <v>6.2795317651559597E-4</v>
      </c>
      <c r="E91" s="33">
        <v>7.1881922278280901E-4</v>
      </c>
      <c r="F91" s="33">
        <v>7.4781331253905904E-4</v>
      </c>
      <c r="G91" s="33">
        <v>1.3668337495985699E-4</v>
      </c>
      <c r="H91" s="34">
        <v>0.18277740268593801</v>
      </c>
    </row>
    <row r="92" spans="2:8" x14ac:dyDescent="0.25">
      <c r="B92" s="32" t="s">
        <v>552</v>
      </c>
      <c r="C92" s="33">
        <v>3.8061359166958698E-3</v>
      </c>
      <c r="D92" s="33">
        <v>4.8112219043572498E-3</v>
      </c>
      <c r="E92" s="33">
        <v>3.72375087761253E-3</v>
      </c>
      <c r="F92" s="33">
        <v>4.1137028995552197E-3</v>
      </c>
      <c r="G92" s="33">
        <v>6.05472043294489E-4</v>
      </c>
      <c r="H92" s="34">
        <v>0.14718419343311201</v>
      </c>
    </row>
    <row r="93" spans="2:8" x14ac:dyDescent="0.25">
      <c r="B93" s="32" t="s">
        <v>553</v>
      </c>
      <c r="C93" s="33">
        <v>7.6809351613361899E-3</v>
      </c>
      <c r="D93" s="33" t="s">
        <v>483</v>
      </c>
      <c r="E93" s="33">
        <v>3.57530122120586E-3</v>
      </c>
      <c r="F93" s="33" t="s">
        <v>483</v>
      </c>
      <c r="G93" s="33" t="s">
        <v>483</v>
      </c>
      <c r="H93" s="34" t="s">
        <v>483</v>
      </c>
    </row>
    <row r="94" spans="2:8" x14ac:dyDescent="0.25">
      <c r="B94" s="32" t="s">
        <v>554</v>
      </c>
      <c r="C94" s="33" t="s">
        <v>483</v>
      </c>
      <c r="D94" s="33">
        <v>3.5498788646194201E-4</v>
      </c>
      <c r="E94" s="33">
        <v>6.6204187985848396E-4</v>
      </c>
      <c r="F94" s="33" t="s">
        <v>483</v>
      </c>
      <c r="G94" s="33" t="s">
        <v>483</v>
      </c>
      <c r="H94" s="34" t="s">
        <v>483</v>
      </c>
    </row>
    <row r="95" spans="2:8" x14ac:dyDescent="0.25">
      <c r="B95" s="32" t="s">
        <v>555</v>
      </c>
      <c r="C95" s="33">
        <v>1.99970281362686</v>
      </c>
      <c r="D95" s="33">
        <v>1.9784873560596301</v>
      </c>
      <c r="E95" s="33">
        <v>2.0766736916117101</v>
      </c>
      <c r="F95" s="33">
        <v>2.0182879537660701</v>
      </c>
      <c r="G95" s="33">
        <v>5.1664249706948301E-2</v>
      </c>
      <c r="H95" s="34">
        <v>2.5598056813718899E-2</v>
      </c>
    </row>
    <row r="96" spans="2:8" x14ac:dyDescent="0.25">
      <c r="B96" s="32" t="s">
        <v>556</v>
      </c>
      <c r="C96" s="33" t="s">
        <v>483</v>
      </c>
      <c r="D96" s="33">
        <v>3.0940965202441798E-4</v>
      </c>
      <c r="E96" s="33">
        <v>3.1293461585702999E-4</v>
      </c>
      <c r="F96" s="33" t="s">
        <v>483</v>
      </c>
      <c r="G96" s="33" t="s">
        <v>483</v>
      </c>
      <c r="H96" s="34" t="s">
        <v>483</v>
      </c>
    </row>
    <row r="97" spans="2:8" x14ac:dyDescent="0.25">
      <c r="B97" s="32" t="s">
        <v>557</v>
      </c>
      <c r="C97" s="33">
        <v>9.8068094197393995E-5</v>
      </c>
      <c r="D97" s="33">
        <v>5.9522328070483103E-5</v>
      </c>
      <c r="E97" s="33" t="s">
        <v>483</v>
      </c>
      <c r="F97" s="33" t="s">
        <v>483</v>
      </c>
      <c r="G97" s="33" t="s">
        <v>483</v>
      </c>
      <c r="H97" s="34" t="s">
        <v>483</v>
      </c>
    </row>
    <row r="98" spans="2:8" x14ac:dyDescent="0.25">
      <c r="B98" s="32" t="s">
        <v>558</v>
      </c>
      <c r="C98" s="33">
        <v>2.2953127361798101E-3</v>
      </c>
      <c r="D98" s="33">
        <v>2.3012361383682399E-3</v>
      </c>
      <c r="E98" s="33">
        <v>2.3280001794474198E-3</v>
      </c>
      <c r="F98" s="33">
        <v>2.30818301799849E-3</v>
      </c>
      <c r="G98" s="33">
        <v>1.7415843054278201E-5</v>
      </c>
      <c r="H98" s="34">
        <v>7.5452608906984098E-3</v>
      </c>
    </row>
    <row r="99" spans="2:8" x14ac:dyDescent="0.25">
      <c r="B99" s="32" t="s">
        <v>559</v>
      </c>
      <c r="C99" s="33" t="s">
        <v>483</v>
      </c>
      <c r="D99" s="33">
        <v>3.45783400975457E-5</v>
      </c>
      <c r="E99" s="33">
        <v>4.0909680983822803E-5</v>
      </c>
      <c r="F99" s="33" t="s">
        <v>483</v>
      </c>
      <c r="G99" s="33" t="s">
        <v>483</v>
      </c>
      <c r="H99" s="34" t="s">
        <v>483</v>
      </c>
    </row>
    <row r="100" spans="2:8" x14ac:dyDescent="0.25">
      <c r="B100" s="32" t="s">
        <v>560</v>
      </c>
      <c r="C100" s="33">
        <v>3.7817930905980002E-4</v>
      </c>
      <c r="D100" s="33">
        <v>3.4252304588580201E-4</v>
      </c>
      <c r="E100" s="33">
        <v>3.56480480711646E-4</v>
      </c>
      <c r="F100" s="33">
        <v>3.5906094521908298E-4</v>
      </c>
      <c r="G100" s="33">
        <v>1.7967647973202902E-5</v>
      </c>
      <c r="H100" s="34">
        <v>5.0040663604447103E-2</v>
      </c>
    </row>
    <row r="101" spans="2:8" x14ac:dyDescent="0.25">
      <c r="B101" s="32" t="s">
        <v>561</v>
      </c>
      <c r="C101" s="33" t="s">
        <v>483</v>
      </c>
      <c r="D101" s="33" t="s">
        <v>483</v>
      </c>
      <c r="E101" s="33" t="s">
        <v>483</v>
      </c>
      <c r="F101" s="33" t="s">
        <v>483</v>
      </c>
      <c r="G101" s="33" t="s">
        <v>483</v>
      </c>
      <c r="H101" s="34" t="s">
        <v>483</v>
      </c>
    </row>
    <row r="102" spans="2:8" x14ac:dyDescent="0.25">
      <c r="B102" s="32" t="s">
        <v>562</v>
      </c>
      <c r="C102" s="33" t="s">
        <v>483</v>
      </c>
      <c r="D102" s="33">
        <v>4.1657393833886497E-3</v>
      </c>
      <c r="E102" s="33">
        <v>1.66282113279094E-3</v>
      </c>
      <c r="F102" s="33" t="s">
        <v>483</v>
      </c>
      <c r="G102" s="33" t="s">
        <v>483</v>
      </c>
      <c r="H102" s="34" t="s">
        <v>483</v>
      </c>
    </row>
    <row r="103" spans="2:8" x14ac:dyDescent="0.25">
      <c r="B103" s="32" t="s">
        <v>563</v>
      </c>
      <c r="C103" s="33">
        <v>8.0689743749497004E-4</v>
      </c>
      <c r="D103" s="33">
        <v>6.1602699232260602E-4</v>
      </c>
      <c r="E103" s="33">
        <v>8.4676743034675303E-4</v>
      </c>
      <c r="F103" s="33">
        <v>7.5656395338811002E-4</v>
      </c>
      <c r="G103" s="33">
        <v>1.2333037805684901E-4</v>
      </c>
      <c r="H103" s="34">
        <v>0.163013817278157</v>
      </c>
    </row>
    <row r="104" spans="2:8" x14ac:dyDescent="0.25">
      <c r="B104" s="32" t="s">
        <v>564</v>
      </c>
      <c r="C104" s="33">
        <v>9.0454288775447794E-3</v>
      </c>
      <c r="D104" s="33">
        <v>9.9694613955273598E-3</v>
      </c>
      <c r="E104" s="33">
        <v>8.1601558282508799E-3</v>
      </c>
      <c r="F104" s="33">
        <v>9.0583487004410098E-3</v>
      </c>
      <c r="G104" s="33">
        <v>9.0472197404074003E-4</v>
      </c>
      <c r="H104" s="34">
        <v>9.9877141404005998E-2</v>
      </c>
    </row>
    <row r="105" spans="2:8" x14ac:dyDescent="0.25">
      <c r="B105" s="32" t="s">
        <v>565</v>
      </c>
      <c r="C105" s="33">
        <v>2.73140526923083E-3</v>
      </c>
      <c r="D105" s="33">
        <v>2.0435942068878499E-3</v>
      </c>
      <c r="E105" s="33">
        <v>2.5336447367355001E-3</v>
      </c>
      <c r="F105" s="33">
        <v>2.4362147376180599E-3</v>
      </c>
      <c r="G105" s="33">
        <v>3.5410516505180199E-4</v>
      </c>
      <c r="H105" s="34">
        <v>0.14535055534472999</v>
      </c>
    </row>
    <row r="106" spans="2:8" x14ac:dyDescent="0.25">
      <c r="B106" s="32" t="s">
        <v>566</v>
      </c>
      <c r="C106" s="33">
        <v>5.0225361875822798E-3</v>
      </c>
      <c r="D106" s="33">
        <v>6.4603892434891399E-3</v>
      </c>
      <c r="E106" s="33">
        <v>6.1510682164172704E-3</v>
      </c>
      <c r="F106" s="33">
        <v>5.87799788249623E-3</v>
      </c>
      <c r="G106" s="33">
        <v>7.5682290401782998E-4</v>
      </c>
      <c r="H106" s="34">
        <v>0.12875521889375399</v>
      </c>
    </row>
    <row r="107" spans="2:8" x14ac:dyDescent="0.25">
      <c r="B107" s="32" t="s">
        <v>567</v>
      </c>
      <c r="C107" s="33">
        <v>1.0773665300623099E-2</v>
      </c>
      <c r="D107" s="33">
        <v>9.4332155175655599E-3</v>
      </c>
      <c r="E107" s="33">
        <v>1.0163504943409301E-2</v>
      </c>
      <c r="F107" s="33">
        <v>1.01234619205326E-2</v>
      </c>
      <c r="G107" s="33">
        <v>6.7112144056469996E-4</v>
      </c>
      <c r="H107" s="34">
        <v>6.6293669678700803E-2</v>
      </c>
    </row>
    <row r="108" spans="2:8" x14ac:dyDescent="0.25">
      <c r="B108" s="32" t="s">
        <v>465</v>
      </c>
      <c r="C108" s="33">
        <v>0.123646216485788</v>
      </c>
      <c r="D108" s="33">
        <v>0.13078691646489099</v>
      </c>
      <c r="E108" s="33">
        <v>0.118343321016867</v>
      </c>
      <c r="F108" s="33">
        <v>0.12425881798918199</v>
      </c>
      <c r="G108" s="33">
        <v>6.2443756589422002E-3</v>
      </c>
      <c r="H108" s="34">
        <v>5.02529780983898E-2</v>
      </c>
    </row>
    <row r="109" spans="2:8" x14ac:dyDescent="0.25">
      <c r="B109" s="32" t="s">
        <v>568</v>
      </c>
      <c r="C109" s="33">
        <v>3.1646065650276101E-3</v>
      </c>
      <c r="D109" s="33">
        <v>3.08054916954778E-3</v>
      </c>
      <c r="E109" s="33">
        <v>2.8922096461140101E-3</v>
      </c>
      <c r="F109" s="33">
        <v>3.0457884602297998E-3</v>
      </c>
      <c r="G109" s="33">
        <v>1.3948566429071601E-4</v>
      </c>
      <c r="H109" s="34">
        <v>4.5796241633994497E-2</v>
      </c>
    </row>
    <row r="110" spans="2:8" x14ac:dyDescent="0.25">
      <c r="B110" s="32" t="s">
        <v>569</v>
      </c>
      <c r="C110" s="33">
        <v>6.9265473595817403E-2</v>
      </c>
      <c r="D110" s="33">
        <v>6.7773355766194296E-2</v>
      </c>
      <c r="E110" s="33">
        <v>6.5367663391084393E-2</v>
      </c>
      <c r="F110" s="33">
        <v>6.7468830917698702E-2</v>
      </c>
      <c r="G110" s="33">
        <v>1.9666679016914902E-3</v>
      </c>
      <c r="H110" s="34">
        <v>2.9149280859638901E-2</v>
      </c>
    </row>
    <row r="111" spans="2:8" x14ac:dyDescent="0.25">
      <c r="B111" s="32" t="s">
        <v>570</v>
      </c>
      <c r="C111" s="33">
        <v>5.3923269206763298E-5</v>
      </c>
      <c r="D111" s="33" t="s">
        <v>483</v>
      </c>
      <c r="E111" s="33">
        <v>3.0166334468545002E-4</v>
      </c>
      <c r="F111" s="33" t="s">
        <v>483</v>
      </c>
      <c r="G111" s="33" t="s">
        <v>483</v>
      </c>
      <c r="H111" s="34" t="s">
        <v>483</v>
      </c>
    </row>
    <row r="112" spans="2:8" x14ac:dyDescent="0.25">
      <c r="B112" s="32" t="s">
        <v>571</v>
      </c>
      <c r="C112" s="33">
        <v>6.1792335387444495E-5</v>
      </c>
      <c r="D112" s="33" t="s">
        <v>483</v>
      </c>
      <c r="E112" s="33" t="s">
        <v>483</v>
      </c>
      <c r="F112" s="33" t="s">
        <v>483</v>
      </c>
      <c r="G112" s="33" t="s">
        <v>483</v>
      </c>
      <c r="H112" s="34" t="s">
        <v>483</v>
      </c>
    </row>
    <row r="113" spans="2:8" x14ac:dyDescent="0.25">
      <c r="B113" s="32" t="s">
        <v>572</v>
      </c>
      <c r="C113" s="33">
        <v>3.1880660110053201E-2</v>
      </c>
      <c r="D113" s="33">
        <v>3.5989139667458002E-2</v>
      </c>
      <c r="E113" s="33">
        <v>3.2850195440186997E-2</v>
      </c>
      <c r="F113" s="33">
        <v>3.3573331739232798E-2</v>
      </c>
      <c r="G113" s="33">
        <v>2.1475790203509498E-3</v>
      </c>
      <c r="H113" s="34">
        <v>6.3966812618759403E-2</v>
      </c>
    </row>
    <row r="114" spans="2:8" x14ac:dyDescent="0.25">
      <c r="B114" s="32" t="s">
        <v>698</v>
      </c>
      <c r="C114" s="33">
        <v>1.3287372964619799E-3</v>
      </c>
      <c r="D114" s="33">
        <v>1.40670476940428E-3</v>
      </c>
      <c r="E114" s="33">
        <v>1.46030528014394E-3</v>
      </c>
      <c r="F114" s="33">
        <v>1.3985824486700601E-3</v>
      </c>
      <c r="G114" s="33">
        <v>6.6158995254740206E-5</v>
      </c>
      <c r="H114" s="34">
        <v>4.7304322542908797E-2</v>
      </c>
    </row>
    <row r="115" spans="2:8" x14ac:dyDescent="0.25">
      <c r="B115" s="32" t="s">
        <v>573</v>
      </c>
      <c r="C115" s="33">
        <v>4.7652961351010697E-3</v>
      </c>
      <c r="D115" s="33">
        <v>5.2751270915558802E-3</v>
      </c>
      <c r="E115" s="33">
        <v>5.3378535042382901E-3</v>
      </c>
      <c r="F115" s="33">
        <v>5.1260922436317403E-3</v>
      </c>
      <c r="G115" s="33">
        <v>3.1402870037651101E-4</v>
      </c>
      <c r="H115" s="34">
        <v>6.1260836803441403E-2</v>
      </c>
    </row>
    <row r="116" spans="2:8" x14ac:dyDescent="0.25">
      <c r="B116" s="32" t="s">
        <v>460</v>
      </c>
      <c r="C116" s="33">
        <v>7.8376418213387797E-2</v>
      </c>
      <c r="D116" s="33">
        <v>7.2105744935475197E-2</v>
      </c>
      <c r="E116" s="33">
        <v>7.2493300110048495E-2</v>
      </c>
      <c r="F116" s="33">
        <v>7.4325154419637204E-2</v>
      </c>
      <c r="G116" s="33">
        <v>3.5138445466825299E-3</v>
      </c>
      <c r="H116" s="34">
        <v>4.7276653161640099E-2</v>
      </c>
    </row>
    <row r="117" spans="2:8" x14ac:dyDescent="0.25">
      <c r="B117" s="32" t="s">
        <v>378</v>
      </c>
      <c r="C117" s="33">
        <v>0.17657074268356901</v>
      </c>
      <c r="D117" s="33">
        <v>0.168710622223193</v>
      </c>
      <c r="E117" s="33">
        <v>0.177733050755227</v>
      </c>
      <c r="F117" s="33">
        <v>0.17433813855399599</v>
      </c>
      <c r="G117" s="33">
        <v>4.9080999433033E-3</v>
      </c>
      <c r="H117" s="34">
        <v>2.8152760973658798E-2</v>
      </c>
    </row>
    <row r="118" spans="2:8" x14ac:dyDescent="0.25">
      <c r="B118" s="32" t="s">
        <v>574</v>
      </c>
      <c r="C118" s="33" t="s">
        <v>483</v>
      </c>
      <c r="D118" s="33">
        <v>2.5999565851055301E-4</v>
      </c>
      <c r="E118" s="33">
        <v>3.5295164951910999E-4</v>
      </c>
      <c r="F118" s="33" t="s">
        <v>483</v>
      </c>
      <c r="G118" s="33" t="s">
        <v>483</v>
      </c>
      <c r="H118" s="34" t="s">
        <v>483</v>
      </c>
    </row>
    <row r="119" spans="2:8" x14ac:dyDescent="0.25">
      <c r="B119" s="32" t="s">
        <v>416</v>
      </c>
      <c r="C119" s="33">
        <v>7.6085163658465294E-2</v>
      </c>
      <c r="D119" s="33">
        <v>7.5828587906110703E-2</v>
      </c>
      <c r="E119" s="33">
        <v>8.9200109330084904E-2</v>
      </c>
      <c r="F119" s="33">
        <v>8.0371286964886907E-2</v>
      </c>
      <c r="G119" s="33">
        <v>7.6470606147943203E-3</v>
      </c>
      <c r="H119" s="34">
        <v>9.51466736887666E-2</v>
      </c>
    </row>
    <row r="120" spans="2:8" x14ac:dyDescent="0.25">
      <c r="B120" s="32" t="s">
        <v>461</v>
      </c>
      <c r="C120" s="33">
        <v>7.4324241608994604E-2</v>
      </c>
      <c r="D120" s="33">
        <v>9.9217193568386805E-2</v>
      </c>
      <c r="E120" s="33">
        <v>9.8917433116085002E-2</v>
      </c>
      <c r="F120" s="33">
        <v>9.0819622764488794E-2</v>
      </c>
      <c r="G120" s="33">
        <v>1.42862053632504E-2</v>
      </c>
      <c r="H120" s="34">
        <v>0.15730306874646499</v>
      </c>
    </row>
    <row r="121" spans="2:8" x14ac:dyDescent="0.25">
      <c r="B121" s="32" t="s">
        <v>575</v>
      </c>
      <c r="C121" s="33">
        <v>3.6481948198482201E-3</v>
      </c>
      <c r="D121" s="33" t="s">
        <v>483</v>
      </c>
      <c r="E121" s="33">
        <v>4.13983636383994E-3</v>
      </c>
      <c r="F121" s="33" t="s">
        <v>483</v>
      </c>
      <c r="G121" s="33" t="s">
        <v>483</v>
      </c>
      <c r="H121" s="34" t="s">
        <v>483</v>
      </c>
    </row>
    <row r="122" spans="2:8" x14ac:dyDescent="0.25">
      <c r="B122" s="32" t="s">
        <v>576</v>
      </c>
      <c r="C122" s="33">
        <v>5.9729879623065195E-4</v>
      </c>
      <c r="D122" s="33">
        <v>8.77569241100887E-4</v>
      </c>
      <c r="E122" s="33" t="s">
        <v>483</v>
      </c>
      <c r="F122" s="33" t="s">
        <v>483</v>
      </c>
      <c r="G122" s="33" t="s">
        <v>483</v>
      </c>
      <c r="H122" s="34" t="s">
        <v>483</v>
      </c>
    </row>
    <row r="123" spans="2:8" x14ac:dyDescent="0.25">
      <c r="B123" s="32" t="s">
        <v>577</v>
      </c>
      <c r="C123" s="33" t="s">
        <v>483</v>
      </c>
      <c r="D123" s="33">
        <v>1.2853913188080399E-4</v>
      </c>
      <c r="E123" s="33">
        <v>2.6592765297817203E-4</v>
      </c>
      <c r="F123" s="33" t="s">
        <v>483</v>
      </c>
      <c r="G123" s="33" t="s">
        <v>483</v>
      </c>
      <c r="H123" s="34" t="s">
        <v>483</v>
      </c>
    </row>
    <row r="124" spans="2:8" x14ac:dyDescent="0.25">
      <c r="B124" s="32" t="s">
        <v>578</v>
      </c>
      <c r="C124" s="33">
        <v>1.05857356548931E-2</v>
      </c>
      <c r="D124" s="33">
        <v>9.6712043997819099E-3</v>
      </c>
      <c r="E124" s="33">
        <v>1.10235304080581E-2</v>
      </c>
      <c r="F124" s="33">
        <v>1.04268234875777E-2</v>
      </c>
      <c r="G124" s="33">
        <v>6.9002624287466997E-4</v>
      </c>
      <c r="H124" s="34">
        <v>6.6177992146577602E-2</v>
      </c>
    </row>
    <row r="125" spans="2:8" x14ac:dyDescent="0.25">
      <c r="B125" s="32" t="s">
        <v>400</v>
      </c>
      <c r="C125" s="33">
        <v>6.8958926081091707E-2</v>
      </c>
      <c r="D125" s="33">
        <v>8.1214727313856705E-2</v>
      </c>
      <c r="E125" s="33">
        <v>7.6098217424611994E-2</v>
      </c>
      <c r="F125" s="33">
        <v>7.5423956939853501E-2</v>
      </c>
      <c r="G125" s="33">
        <v>6.1556588896105099E-3</v>
      </c>
      <c r="H125" s="34">
        <v>8.1614106967621905E-2</v>
      </c>
    </row>
    <row r="126" spans="2:8" x14ac:dyDescent="0.25">
      <c r="B126" s="32" t="s">
        <v>579</v>
      </c>
      <c r="C126" s="33">
        <v>8.4216443101430404E-3</v>
      </c>
      <c r="D126" s="33">
        <v>6.9746252882389396E-3</v>
      </c>
      <c r="E126" s="33">
        <v>7.4778331159143204E-3</v>
      </c>
      <c r="F126" s="33">
        <v>7.62470090476543E-3</v>
      </c>
      <c r="G126" s="33">
        <v>7.3460439897238803E-4</v>
      </c>
      <c r="H126" s="34">
        <v>9.6345339725163501E-2</v>
      </c>
    </row>
    <row r="127" spans="2:8" x14ac:dyDescent="0.25">
      <c r="B127" s="32" t="s">
        <v>383</v>
      </c>
      <c r="C127" s="33">
        <v>0.16713353276745499</v>
      </c>
      <c r="D127" s="33">
        <v>0.17017206365766199</v>
      </c>
      <c r="E127" s="33">
        <v>0.18377114962703001</v>
      </c>
      <c r="F127" s="33">
        <v>0.17369224868404901</v>
      </c>
      <c r="G127" s="33">
        <v>8.8598166265731505E-3</v>
      </c>
      <c r="H127" s="34">
        <v>5.1008704727459497E-2</v>
      </c>
    </row>
    <row r="128" spans="2:8" x14ac:dyDescent="0.25">
      <c r="B128" s="32" t="s">
        <v>580</v>
      </c>
      <c r="C128" s="33">
        <v>1.87738087698772E-3</v>
      </c>
      <c r="D128" s="33">
        <v>2.2356987058682102E-3</v>
      </c>
      <c r="E128" s="33">
        <v>2.71628328610749E-3</v>
      </c>
      <c r="F128" s="33">
        <v>2.2764542896544699E-3</v>
      </c>
      <c r="G128" s="33">
        <v>4.20933576962036E-4</v>
      </c>
      <c r="H128" s="34">
        <v>0.18490754629908501</v>
      </c>
    </row>
    <row r="129" spans="2:8" x14ac:dyDescent="0.25">
      <c r="B129" s="32" t="s">
        <v>581</v>
      </c>
      <c r="C129" s="33" t="s">
        <v>483</v>
      </c>
      <c r="D129" s="33">
        <v>3.2407370424584699E-4</v>
      </c>
      <c r="E129" s="33">
        <v>3.0350804338877599E-4</v>
      </c>
      <c r="F129" s="33" t="s">
        <v>483</v>
      </c>
      <c r="G129" s="33" t="s">
        <v>483</v>
      </c>
      <c r="H129" s="34" t="s">
        <v>483</v>
      </c>
    </row>
    <row r="130" spans="2:8" x14ac:dyDescent="0.25">
      <c r="B130" s="32" t="s">
        <v>582</v>
      </c>
      <c r="C130" s="33">
        <v>2.84700078894817E-3</v>
      </c>
      <c r="D130" s="33">
        <v>2.8771640317020999E-3</v>
      </c>
      <c r="E130" s="33">
        <v>2.9918031984195199E-3</v>
      </c>
      <c r="F130" s="33">
        <v>2.9053226730232601E-3</v>
      </c>
      <c r="G130" s="33">
        <v>7.6397750346245201E-5</v>
      </c>
      <c r="H130" s="34">
        <v>2.6295788435349899E-2</v>
      </c>
    </row>
    <row r="131" spans="2:8" x14ac:dyDescent="0.25">
      <c r="B131" s="32" t="s">
        <v>369</v>
      </c>
      <c r="C131" s="33">
        <v>4.8459442423340798E-2</v>
      </c>
      <c r="D131" s="33">
        <v>4.4597777128436301E-2</v>
      </c>
      <c r="E131" s="33">
        <v>4.9443370352898801E-2</v>
      </c>
      <c r="F131" s="33">
        <v>4.7500196634892002E-2</v>
      </c>
      <c r="G131" s="33">
        <v>2.5612609758147802E-3</v>
      </c>
      <c r="H131" s="34">
        <v>5.3921060485323601E-2</v>
      </c>
    </row>
    <row r="132" spans="2:8" x14ac:dyDescent="0.25">
      <c r="B132" s="32" t="s">
        <v>583</v>
      </c>
      <c r="C132" s="33">
        <v>1.14819097640624E-3</v>
      </c>
      <c r="D132" s="33">
        <v>1.1503734125445299E-3</v>
      </c>
      <c r="E132" s="33">
        <v>1.5874197388468E-3</v>
      </c>
      <c r="F132" s="33">
        <v>1.2953280425991899E-3</v>
      </c>
      <c r="G132" s="33">
        <v>2.5296118283143598E-4</v>
      </c>
      <c r="H132" s="34">
        <v>0.19528735155292801</v>
      </c>
    </row>
    <row r="133" spans="2:8" x14ac:dyDescent="0.25">
      <c r="B133" s="32" t="s">
        <v>584</v>
      </c>
      <c r="C133" s="33">
        <v>0.121762747745988</v>
      </c>
      <c r="D133" s="33">
        <v>0.106586561114283</v>
      </c>
      <c r="E133" s="33">
        <v>0.107989680627551</v>
      </c>
      <c r="F133" s="33">
        <v>0.112112996495941</v>
      </c>
      <c r="G133" s="33">
        <v>8.3863258035313092E-3</v>
      </c>
      <c r="H133" s="34">
        <v>7.48024409804703E-2</v>
      </c>
    </row>
    <row r="134" spans="2:8" x14ac:dyDescent="0.25">
      <c r="B134" s="32" t="s">
        <v>432</v>
      </c>
      <c r="C134" s="33">
        <v>2.4252677668350299E-2</v>
      </c>
      <c r="D134" s="33">
        <v>2.0752274854266201E-2</v>
      </c>
      <c r="E134" s="33">
        <v>2.1693750250236302E-2</v>
      </c>
      <c r="F134" s="33">
        <v>2.2232900924284298E-2</v>
      </c>
      <c r="G134" s="33">
        <v>1.81141313680972E-3</v>
      </c>
      <c r="H134" s="34">
        <v>8.1474439299604406E-2</v>
      </c>
    </row>
    <row r="135" spans="2:8" x14ac:dyDescent="0.25">
      <c r="B135" s="32" t="s">
        <v>585</v>
      </c>
      <c r="C135" s="33">
        <v>5.6496325445514403E-2</v>
      </c>
      <c r="D135" s="33">
        <v>5.6061425721727301E-2</v>
      </c>
      <c r="E135" s="33">
        <v>5.24367815618604E-2</v>
      </c>
      <c r="F135" s="33">
        <v>5.4998177576367401E-2</v>
      </c>
      <c r="G135" s="33">
        <v>2.2288666626307302E-3</v>
      </c>
      <c r="H135" s="34">
        <v>4.0526191245807197E-2</v>
      </c>
    </row>
    <row r="136" spans="2:8" x14ac:dyDescent="0.25">
      <c r="B136" s="32" t="s">
        <v>586</v>
      </c>
      <c r="C136" s="33">
        <v>6.6047826318745904E-5</v>
      </c>
      <c r="D136" s="33" t="s">
        <v>483</v>
      </c>
      <c r="E136" s="33">
        <v>1.14846114510966E-5</v>
      </c>
      <c r="F136" s="33" t="s">
        <v>483</v>
      </c>
      <c r="G136" s="33" t="s">
        <v>483</v>
      </c>
      <c r="H136" s="34" t="s">
        <v>483</v>
      </c>
    </row>
    <row r="137" spans="2:8" x14ac:dyDescent="0.25">
      <c r="B137" s="32" t="s">
        <v>422</v>
      </c>
      <c r="C137" s="33" t="s">
        <v>483</v>
      </c>
      <c r="D137" s="33">
        <v>1.7356617620274101E-2</v>
      </c>
      <c r="E137" s="33">
        <v>2.4237901782081302E-2</v>
      </c>
      <c r="F137" s="33" t="s">
        <v>483</v>
      </c>
      <c r="G137" s="33" t="s">
        <v>483</v>
      </c>
      <c r="H137" s="34" t="s">
        <v>483</v>
      </c>
    </row>
    <row r="138" spans="2:8" x14ac:dyDescent="0.25">
      <c r="B138" s="32" t="s">
        <v>587</v>
      </c>
      <c r="C138" s="33">
        <v>1.1830600231557499E-4</v>
      </c>
      <c r="D138" s="33" t="s">
        <v>483</v>
      </c>
      <c r="E138" s="33">
        <v>1.4531984030291401E-4</v>
      </c>
      <c r="F138" s="33" t="s">
        <v>483</v>
      </c>
      <c r="G138" s="33" t="s">
        <v>483</v>
      </c>
      <c r="H138" s="34" t="s">
        <v>483</v>
      </c>
    </row>
    <row r="139" spans="2:8" x14ac:dyDescent="0.25">
      <c r="B139" s="32" t="s">
        <v>396</v>
      </c>
      <c r="C139" s="33">
        <v>1.15461987408221E-2</v>
      </c>
      <c r="D139" s="33">
        <v>9.3355970332314794E-3</v>
      </c>
      <c r="E139" s="33">
        <v>8.01561043191607E-3</v>
      </c>
      <c r="F139" s="33">
        <v>9.6324687353232397E-3</v>
      </c>
      <c r="G139" s="33">
        <v>1.7839178953565299E-3</v>
      </c>
      <c r="H139" s="34">
        <v>0.185198410124573</v>
      </c>
    </row>
    <row r="140" spans="2:8" x14ac:dyDescent="0.25">
      <c r="B140" s="32" t="s">
        <v>588</v>
      </c>
      <c r="C140" s="33">
        <v>2.7221807773720099E-3</v>
      </c>
      <c r="D140" s="33">
        <v>2.6183591015745702E-3</v>
      </c>
      <c r="E140" s="33">
        <v>2.4420755663873001E-3</v>
      </c>
      <c r="F140" s="33">
        <v>2.5942051484446299E-3</v>
      </c>
      <c r="G140" s="33">
        <v>1.4160611707850199E-4</v>
      </c>
      <c r="H140" s="34">
        <v>5.4585550862622699E-2</v>
      </c>
    </row>
    <row r="141" spans="2:8" x14ac:dyDescent="0.25">
      <c r="B141" s="32" t="s">
        <v>589</v>
      </c>
      <c r="C141" s="33">
        <v>1.12507917218213</v>
      </c>
      <c r="D141" s="33">
        <v>1.1074664445528299</v>
      </c>
      <c r="E141" s="33">
        <v>1.0982036971404801</v>
      </c>
      <c r="F141" s="33">
        <v>1.11024977129181</v>
      </c>
      <c r="G141" s="33">
        <v>1.36522148562224E-2</v>
      </c>
      <c r="H141" s="34">
        <v>1.2296525709109199E-2</v>
      </c>
    </row>
    <row r="142" spans="2:8" x14ac:dyDescent="0.25">
      <c r="B142" s="32" t="s">
        <v>374</v>
      </c>
      <c r="C142" s="33">
        <v>0.93420650614443901</v>
      </c>
      <c r="D142" s="33">
        <v>0.83620043542470202</v>
      </c>
      <c r="E142" s="33">
        <v>0.90056749100172895</v>
      </c>
      <c r="F142" s="33">
        <v>0.89032481085695703</v>
      </c>
      <c r="G142" s="33">
        <v>4.9799416130026801E-2</v>
      </c>
      <c r="H142" s="34">
        <v>5.5933986700981403E-2</v>
      </c>
    </row>
    <row r="143" spans="2:8" x14ac:dyDescent="0.25">
      <c r="B143" s="32" t="s">
        <v>590</v>
      </c>
      <c r="C143" s="33">
        <v>7.1989675333930499E-3</v>
      </c>
      <c r="D143" s="33">
        <v>6.8686933016832499E-3</v>
      </c>
      <c r="E143" s="33">
        <v>7.3003870230089196E-3</v>
      </c>
      <c r="F143" s="33">
        <v>7.1226826193617398E-3</v>
      </c>
      <c r="G143" s="33">
        <v>2.2573083161051599E-4</v>
      </c>
      <c r="H143" s="34">
        <v>3.1691827879134597E-2</v>
      </c>
    </row>
    <row r="144" spans="2:8" x14ac:dyDescent="0.25">
      <c r="B144" s="32" t="s">
        <v>591</v>
      </c>
      <c r="C144" s="33">
        <v>4.51311515563019E-3</v>
      </c>
      <c r="D144" s="33">
        <v>4.01283619227032E-3</v>
      </c>
      <c r="E144" s="33">
        <v>4.51011550688826E-3</v>
      </c>
      <c r="F144" s="33">
        <v>4.3453556182629204E-3</v>
      </c>
      <c r="G144" s="33">
        <v>2.8797417587343E-4</v>
      </c>
      <c r="H144" s="34">
        <v>6.6271716557124702E-2</v>
      </c>
    </row>
    <row r="145" spans="2:8" x14ac:dyDescent="0.25">
      <c r="B145" s="32" t="s">
        <v>592</v>
      </c>
      <c r="C145" s="33">
        <v>1.5601187474553999E-2</v>
      </c>
      <c r="D145" s="33">
        <v>1.38666588158284E-2</v>
      </c>
      <c r="E145" s="33">
        <v>1.6492094309125099E-2</v>
      </c>
      <c r="F145" s="33">
        <v>1.5319980199835799E-2</v>
      </c>
      <c r="G145" s="33">
        <v>1.3351164858848099E-3</v>
      </c>
      <c r="H145" s="34">
        <v>8.7148708318769003E-2</v>
      </c>
    </row>
    <row r="146" spans="2:8" x14ac:dyDescent="0.25">
      <c r="B146" s="32" t="s">
        <v>593</v>
      </c>
      <c r="C146" s="33">
        <v>1.7800560223377099E-3</v>
      </c>
      <c r="D146" s="33">
        <v>2.2856242406362999E-3</v>
      </c>
      <c r="E146" s="33">
        <v>1.6644218491231699E-3</v>
      </c>
      <c r="F146" s="33">
        <v>1.91003403736573E-3</v>
      </c>
      <c r="G146" s="33">
        <v>3.3036921178944097E-4</v>
      </c>
      <c r="H146" s="34">
        <v>0.172965091368255</v>
      </c>
    </row>
    <row r="147" spans="2:8" x14ac:dyDescent="0.25">
      <c r="B147" s="32" t="s">
        <v>594</v>
      </c>
      <c r="C147" s="33">
        <v>1.19489893774285E-3</v>
      </c>
      <c r="D147" s="33">
        <v>1.24699780288181E-3</v>
      </c>
      <c r="E147" s="33">
        <v>1.1164650670806599E-3</v>
      </c>
      <c r="F147" s="33">
        <v>1.1861206025684399E-3</v>
      </c>
      <c r="G147" s="33">
        <v>6.5707633919194494E-5</v>
      </c>
      <c r="H147" s="34">
        <v>5.5397093496993399E-2</v>
      </c>
    </row>
    <row r="148" spans="2:8" x14ac:dyDescent="0.25">
      <c r="B148" s="32" t="s">
        <v>595</v>
      </c>
      <c r="C148" s="33">
        <v>7.8574860628597296E-2</v>
      </c>
      <c r="D148" s="33">
        <v>7.7762559118552205E-2</v>
      </c>
      <c r="E148" s="33">
        <v>8.0103819035180698E-2</v>
      </c>
      <c r="F148" s="33">
        <v>7.8813746260776696E-2</v>
      </c>
      <c r="G148" s="33">
        <v>1.18877006113424E-3</v>
      </c>
      <c r="H148" s="34">
        <v>1.50832832790472E-2</v>
      </c>
    </row>
    <row r="149" spans="2:8" x14ac:dyDescent="0.25">
      <c r="B149" s="32" t="s">
        <v>596</v>
      </c>
      <c r="C149" s="33">
        <v>9.02642038271541E-3</v>
      </c>
      <c r="D149" s="33">
        <v>6.7692950651697201E-3</v>
      </c>
      <c r="E149" s="33">
        <v>7.1136556365870903E-3</v>
      </c>
      <c r="F149" s="33">
        <v>7.6364570281574097E-3</v>
      </c>
      <c r="G149" s="33">
        <v>1.21599533142497E-3</v>
      </c>
      <c r="H149" s="34">
        <v>0.15923553644593499</v>
      </c>
    </row>
    <row r="150" spans="2:8" x14ac:dyDescent="0.25">
      <c r="B150" s="32" t="s">
        <v>597</v>
      </c>
      <c r="C150" s="33">
        <v>3.23649631216439E-3</v>
      </c>
      <c r="D150" s="33">
        <v>2.2939111428937498E-3</v>
      </c>
      <c r="E150" s="33">
        <v>2.6054676267039801E-3</v>
      </c>
      <c r="F150" s="33">
        <v>2.7119583605873698E-3</v>
      </c>
      <c r="G150" s="33">
        <v>4.8023109815432599E-4</v>
      </c>
      <c r="H150" s="34">
        <v>0.17707908245697099</v>
      </c>
    </row>
    <row r="151" spans="2:8" x14ac:dyDescent="0.25">
      <c r="B151" s="32" t="s">
        <v>598</v>
      </c>
      <c r="C151" s="33" t="s">
        <v>483</v>
      </c>
      <c r="D151" s="33">
        <v>7.5219616364339097E-5</v>
      </c>
      <c r="E151" s="33">
        <v>7.4519084282636394E-5</v>
      </c>
      <c r="F151" s="33" t="s">
        <v>483</v>
      </c>
      <c r="G151" s="33" t="s">
        <v>483</v>
      </c>
      <c r="H151" s="34" t="s">
        <v>483</v>
      </c>
    </row>
    <row r="152" spans="2:8" x14ac:dyDescent="0.25">
      <c r="B152" s="32" t="s">
        <v>699</v>
      </c>
      <c r="C152" s="33">
        <v>9.6457181919803996E-3</v>
      </c>
      <c r="D152" s="33">
        <v>8.6808010053138502E-3</v>
      </c>
      <c r="E152" s="33">
        <v>9.0770925610288294E-3</v>
      </c>
      <c r="F152" s="33">
        <v>9.1345372527743603E-3</v>
      </c>
      <c r="G152" s="33">
        <v>4.8501671490622803E-4</v>
      </c>
      <c r="H152" s="34">
        <v>5.3097020843493499E-2</v>
      </c>
    </row>
    <row r="153" spans="2:8" x14ac:dyDescent="0.25">
      <c r="B153" s="32" t="s">
        <v>599</v>
      </c>
      <c r="C153" s="33">
        <v>6.2162995276132801E-4</v>
      </c>
      <c r="D153" s="33">
        <v>4.7988739062309899E-4</v>
      </c>
      <c r="E153" s="33">
        <v>5.43767030382662E-4</v>
      </c>
      <c r="F153" s="33">
        <v>5.4842812458902996E-4</v>
      </c>
      <c r="G153" s="33">
        <v>7.0986145336804197E-5</v>
      </c>
      <c r="H153" s="34">
        <v>0.12943564006677799</v>
      </c>
    </row>
    <row r="154" spans="2:8" x14ac:dyDescent="0.25">
      <c r="B154" s="32" t="s">
        <v>600</v>
      </c>
      <c r="C154" s="33">
        <v>4.9191986202109197E-2</v>
      </c>
      <c r="D154" s="33">
        <v>4.8682107516115597E-2</v>
      </c>
      <c r="E154" s="33">
        <v>4.86297253343407E-2</v>
      </c>
      <c r="F154" s="33">
        <v>4.8834606350855202E-2</v>
      </c>
      <c r="G154" s="33">
        <v>3.1060624881616299E-4</v>
      </c>
      <c r="H154" s="34">
        <v>6.3603717123179703E-3</v>
      </c>
    </row>
    <row r="155" spans="2:8" x14ac:dyDescent="0.25">
      <c r="B155" s="32" t="s">
        <v>601</v>
      </c>
      <c r="C155" s="33">
        <v>4.5187720718881498E-3</v>
      </c>
      <c r="D155" s="33">
        <v>5.5548644848088897E-3</v>
      </c>
      <c r="E155" s="33">
        <v>4.2090274556205801E-3</v>
      </c>
      <c r="F155" s="33">
        <v>4.7608880041058697E-3</v>
      </c>
      <c r="G155" s="33">
        <v>7.0482935577261701E-4</v>
      </c>
      <c r="H155" s="34">
        <v>0.14804577531854499</v>
      </c>
    </row>
    <row r="156" spans="2:8" x14ac:dyDescent="0.25">
      <c r="B156" s="32" t="s">
        <v>388</v>
      </c>
      <c r="C156" s="33">
        <v>3.2130651496525497E-2</v>
      </c>
      <c r="D156" s="33">
        <v>3.2015843453565E-2</v>
      </c>
      <c r="E156" s="33">
        <v>3.2559575266380099E-2</v>
      </c>
      <c r="F156" s="33">
        <v>3.2235356738823599E-2</v>
      </c>
      <c r="G156" s="33">
        <v>2.8658936109059001E-4</v>
      </c>
      <c r="H156" s="34">
        <v>8.8905286022607603E-3</v>
      </c>
    </row>
    <row r="157" spans="2:8" x14ac:dyDescent="0.25">
      <c r="B157" s="32" t="s">
        <v>415</v>
      </c>
      <c r="C157" s="33" t="s">
        <v>483</v>
      </c>
      <c r="D157" s="33" t="s">
        <v>483</v>
      </c>
      <c r="E157" s="33" t="s">
        <v>483</v>
      </c>
      <c r="F157" s="33" t="s">
        <v>483</v>
      </c>
      <c r="G157" s="33" t="s">
        <v>483</v>
      </c>
      <c r="H157" s="34" t="s">
        <v>483</v>
      </c>
    </row>
    <row r="158" spans="2:8" x14ac:dyDescent="0.25">
      <c r="B158" s="32" t="s">
        <v>602</v>
      </c>
      <c r="C158" s="33" t="s">
        <v>483</v>
      </c>
      <c r="D158" s="33">
        <v>9.8786090638455901E-5</v>
      </c>
      <c r="E158" s="33" t="s">
        <v>483</v>
      </c>
      <c r="F158" s="33" t="s">
        <v>483</v>
      </c>
      <c r="G158" s="33" t="s">
        <v>483</v>
      </c>
      <c r="H158" s="34" t="s">
        <v>483</v>
      </c>
    </row>
    <row r="159" spans="2:8" x14ac:dyDescent="0.25">
      <c r="B159" s="32" t="s">
        <v>603</v>
      </c>
      <c r="C159" s="33">
        <v>8.9270130782314293E-3</v>
      </c>
      <c r="D159" s="33">
        <v>8.4508319476834202E-3</v>
      </c>
      <c r="E159" s="33">
        <v>8.3317140952949703E-3</v>
      </c>
      <c r="F159" s="33">
        <v>8.5698530404032698E-3</v>
      </c>
      <c r="G159" s="33">
        <v>3.1499164299305797E-4</v>
      </c>
      <c r="H159" s="34">
        <v>3.6755781167775399E-2</v>
      </c>
    </row>
    <row r="160" spans="2:8" x14ac:dyDescent="0.25">
      <c r="B160" s="32" t="s">
        <v>604</v>
      </c>
      <c r="C160" s="33">
        <v>5.1360023584653698E-4</v>
      </c>
      <c r="D160" s="33">
        <v>4.7618280871430398E-4</v>
      </c>
      <c r="E160" s="33">
        <v>3.6938067072016901E-4</v>
      </c>
      <c r="F160" s="33">
        <v>4.5305457176033601E-4</v>
      </c>
      <c r="G160" s="33">
        <v>7.4839877403419294E-5</v>
      </c>
      <c r="H160" s="34">
        <v>0.16518954242671</v>
      </c>
    </row>
    <row r="161" spans="2:8" x14ac:dyDescent="0.25">
      <c r="B161" s="32" t="s">
        <v>605</v>
      </c>
      <c r="C161" s="33">
        <v>2.1206507926519E-2</v>
      </c>
      <c r="D161" s="33">
        <v>2.48216748793747E-2</v>
      </c>
      <c r="E161" s="33">
        <v>2.0546116302917299E-2</v>
      </c>
      <c r="F161" s="33">
        <v>2.2191433036270299E-2</v>
      </c>
      <c r="G161" s="33">
        <v>2.30166426505767E-3</v>
      </c>
      <c r="H161" s="34">
        <v>0.10371859542805301</v>
      </c>
    </row>
    <row r="162" spans="2:8" x14ac:dyDescent="0.25">
      <c r="B162" s="32" t="s">
        <v>606</v>
      </c>
      <c r="C162" s="33">
        <v>0.16494571783166301</v>
      </c>
      <c r="D162" s="33">
        <v>0.16377592168145</v>
      </c>
      <c r="E162" s="33">
        <v>0.14530604946954101</v>
      </c>
      <c r="F162" s="33">
        <v>0.15800922966088499</v>
      </c>
      <c r="G162" s="33">
        <v>1.1016814239541799E-2</v>
      </c>
      <c r="H162" s="34">
        <v>6.9722599516406705E-2</v>
      </c>
    </row>
    <row r="163" spans="2:8" x14ac:dyDescent="0.25">
      <c r="B163" s="32" t="s">
        <v>607</v>
      </c>
      <c r="C163" s="33">
        <v>1.3331143752011901E-2</v>
      </c>
      <c r="D163" s="33">
        <v>1.3916670247513301E-2</v>
      </c>
      <c r="E163" s="33">
        <v>1.4085870300608601E-2</v>
      </c>
      <c r="F163" s="33">
        <v>1.3777894766711299E-2</v>
      </c>
      <c r="G163" s="33">
        <v>3.9603916011302998E-4</v>
      </c>
      <c r="H163" s="34">
        <v>2.8744533676501701E-2</v>
      </c>
    </row>
    <row r="164" spans="2:8" x14ac:dyDescent="0.25">
      <c r="B164" s="32" t="s">
        <v>608</v>
      </c>
      <c r="C164" s="33">
        <v>3.5624443421675102E-3</v>
      </c>
      <c r="D164" s="33">
        <v>4.23836694657508E-3</v>
      </c>
      <c r="E164" s="33" t="s">
        <v>483</v>
      </c>
      <c r="F164" s="33" t="s">
        <v>483</v>
      </c>
      <c r="G164" s="33" t="s">
        <v>483</v>
      </c>
      <c r="H164" s="34" t="s">
        <v>483</v>
      </c>
    </row>
    <row r="165" spans="2:8" x14ac:dyDescent="0.25">
      <c r="B165" s="32" t="s">
        <v>609</v>
      </c>
      <c r="C165" s="33">
        <v>1.4828637349763699E-2</v>
      </c>
      <c r="D165" s="33">
        <v>1.5457207817447201E-2</v>
      </c>
      <c r="E165" s="33">
        <v>1.5728018883729902E-2</v>
      </c>
      <c r="F165" s="33">
        <v>1.5337954683646999E-2</v>
      </c>
      <c r="G165" s="33">
        <v>4.6139762499470698E-4</v>
      </c>
      <c r="H165" s="34">
        <v>3.0082082944646999E-2</v>
      </c>
    </row>
    <row r="166" spans="2:8" x14ac:dyDescent="0.25">
      <c r="B166" s="32" t="s">
        <v>700</v>
      </c>
      <c r="C166" s="33">
        <v>3.8502613884499499E-3</v>
      </c>
      <c r="D166" s="33">
        <v>3.3033888136621901E-3</v>
      </c>
      <c r="E166" s="33">
        <v>3.4614448981918899E-3</v>
      </c>
      <c r="F166" s="33">
        <v>3.5383650334346799E-3</v>
      </c>
      <c r="G166" s="33">
        <v>2.8143371096596301E-4</v>
      </c>
      <c r="H166" s="34">
        <v>7.9537783215310798E-2</v>
      </c>
    </row>
    <row r="167" spans="2:8" x14ac:dyDescent="0.25">
      <c r="B167" s="32" t="s">
        <v>610</v>
      </c>
      <c r="C167" s="33">
        <v>0.21962526036374599</v>
      </c>
      <c r="D167" s="33">
        <v>0.20677761749228199</v>
      </c>
      <c r="E167" s="33">
        <v>0.18331148497899999</v>
      </c>
      <c r="F167" s="33">
        <v>0.20323812094500901</v>
      </c>
      <c r="G167" s="33">
        <v>1.84138153984869E-2</v>
      </c>
      <c r="H167" s="34">
        <v>9.0602173021808202E-2</v>
      </c>
    </row>
    <row r="168" spans="2:8" x14ac:dyDescent="0.25">
      <c r="B168" s="32" t="s">
        <v>611</v>
      </c>
      <c r="C168" s="33">
        <v>9.6179303375779398E-3</v>
      </c>
      <c r="D168" s="33">
        <v>8.0081607948975803E-3</v>
      </c>
      <c r="E168" s="33">
        <v>7.8020705184818897E-3</v>
      </c>
      <c r="F168" s="33">
        <v>8.4760538836524697E-3</v>
      </c>
      <c r="G168" s="33">
        <v>9.9424829772563395E-4</v>
      </c>
      <c r="H168" s="34">
        <v>0.117300846758798</v>
      </c>
    </row>
    <row r="169" spans="2:8" x14ac:dyDescent="0.25">
      <c r="B169" s="32" t="s">
        <v>612</v>
      </c>
      <c r="C169" s="33">
        <v>5.8852837618618696E-4</v>
      </c>
      <c r="D169" s="33">
        <v>4.7572534695864799E-4</v>
      </c>
      <c r="E169" s="33">
        <v>4.73033373998993E-4</v>
      </c>
      <c r="F169" s="33">
        <v>5.1242903238127595E-4</v>
      </c>
      <c r="G169" s="33">
        <v>6.5917708358660695E-5</v>
      </c>
      <c r="H169" s="34">
        <v>0.12863773165298301</v>
      </c>
    </row>
    <row r="170" spans="2:8" x14ac:dyDescent="0.25">
      <c r="B170" s="32" t="s">
        <v>613</v>
      </c>
      <c r="C170" s="33">
        <v>2.36802322156578E-2</v>
      </c>
      <c r="D170" s="33">
        <v>2.0839692940730199E-2</v>
      </c>
      <c r="E170" s="33">
        <v>3.0367593040952399E-2</v>
      </c>
      <c r="F170" s="33">
        <v>2.4962506065780099E-2</v>
      </c>
      <c r="G170" s="33">
        <v>4.8916653350351098E-3</v>
      </c>
      <c r="H170" s="34">
        <v>0.19596050661519299</v>
      </c>
    </row>
    <row r="171" spans="2:8" x14ac:dyDescent="0.25">
      <c r="B171" s="32" t="s">
        <v>614</v>
      </c>
      <c r="C171" s="33">
        <v>9.8478294761707294E-4</v>
      </c>
      <c r="D171" s="33">
        <v>8.7960859904744298E-4</v>
      </c>
      <c r="E171" s="33" t="s">
        <v>483</v>
      </c>
      <c r="F171" s="33" t="s">
        <v>483</v>
      </c>
      <c r="G171" s="33" t="s">
        <v>483</v>
      </c>
      <c r="H171" s="34" t="s">
        <v>483</v>
      </c>
    </row>
    <row r="172" spans="2:8" x14ac:dyDescent="0.25">
      <c r="B172" s="32" t="s">
        <v>615</v>
      </c>
      <c r="C172" s="33">
        <v>3.5760498051080301E-2</v>
      </c>
      <c r="D172" s="33">
        <v>4.0557580638518102E-2</v>
      </c>
      <c r="E172" s="33">
        <v>3.7296794735920902E-2</v>
      </c>
      <c r="F172" s="33">
        <v>3.7871624475173102E-2</v>
      </c>
      <c r="G172" s="33">
        <v>2.4496575800551099E-3</v>
      </c>
      <c r="H172" s="34">
        <v>6.46831926013893E-2</v>
      </c>
    </row>
    <row r="173" spans="2:8" x14ac:dyDescent="0.25">
      <c r="B173" s="32" t="s">
        <v>616</v>
      </c>
      <c r="C173" s="33">
        <v>2.1302764485838601E-3</v>
      </c>
      <c r="D173" s="33">
        <v>2.24923781293414E-3</v>
      </c>
      <c r="E173" s="33">
        <v>2.3605557882226702E-3</v>
      </c>
      <c r="F173" s="33">
        <v>2.2466900165802198E-3</v>
      </c>
      <c r="G173" s="33">
        <v>1.1516080937461501E-4</v>
      </c>
      <c r="H173" s="34">
        <v>5.12579877618837E-2</v>
      </c>
    </row>
    <row r="174" spans="2:8" x14ac:dyDescent="0.25">
      <c r="B174" s="32" t="s">
        <v>399</v>
      </c>
      <c r="C174" s="33">
        <v>1.70165639308665E-2</v>
      </c>
      <c r="D174" s="33">
        <v>1.9358151396807199E-2</v>
      </c>
      <c r="E174" s="33">
        <v>2.19735357884367E-2</v>
      </c>
      <c r="F174" s="33">
        <v>1.9449417038703402E-2</v>
      </c>
      <c r="G174" s="33">
        <v>2.4797458664606899E-3</v>
      </c>
      <c r="H174" s="34">
        <v>0.127497182127675</v>
      </c>
    </row>
    <row r="175" spans="2:8" x14ac:dyDescent="0.25">
      <c r="B175" s="32" t="s">
        <v>617</v>
      </c>
      <c r="C175" s="33">
        <v>4.2589138398859201E-2</v>
      </c>
      <c r="D175" s="33">
        <v>5.1073851234101297E-2</v>
      </c>
      <c r="E175" s="33">
        <v>5.0534265524429703E-2</v>
      </c>
      <c r="F175" s="33">
        <v>4.80657517191301E-2</v>
      </c>
      <c r="G175" s="33">
        <v>4.7505534708438399E-3</v>
      </c>
      <c r="H175" s="34">
        <v>9.8834477792076894E-2</v>
      </c>
    </row>
    <row r="176" spans="2:8" x14ac:dyDescent="0.25">
      <c r="B176" s="32" t="s">
        <v>618</v>
      </c>
      <c r="C176" s="33" t="s">
        <v>483</v>
      </c>
      <c r="D176" s="33">
        <v>3.4769872985705302E-2</v>
      </c>
      <c r="E176" s="33">
        <v>3.1815604763905797E-2</v>
      </c>
      <c r="F176" s="33" t="s">
        <v>483</v>
      </c>
      <c r="G176" s="33" t="s">
        <v>483</v>
      </c>
      <c r="H176" s="34" t="s">
        <v>483</v>
      </c>
    </row>
    <row r="177" spans="2:8" x14ac:dyDescent="0.25">
      <c r="B177" s="32" t="s">
        <v>619</v>
      </c>
      <c r="C177" s="33">
        <v>2.0698110482126201E-3</v>
      </c>
      <c r="D177" s="33">
        <v>2.6252783751597899E-3</v>
      </c>
      <c r="E177" s="33" t="s">
        <v>483</v>
      </c>
      <c r="F177" s="33" t="s">
        <v>483</v>
      </c>
      <c r="G177" s="33" t="s">
        <v>483</v>
      </c>
      <c r="H177" s="34" t="s">
        <v>483</v>
      </c>
    </row>
    <row r="178" spans="2:8" x14ac:dyDescent="0.25">
      <c r="B178" s="32" t="s">
        <v>620</v>
      </c>
      <c r="C178" s="33">
        <v>8.6776754756046806E-2</v>
      </c>
      <c r="D178" s="33">
        <v>7.8974890119503705E-2</v>
      </c>
      <c r="E178" s="33">
        <v>7.9501037729454702E-2</v>
      </c>
      <c r="F178" s="33">
        <v>8.1750894201668395E-2</v>
      </c>
      <c r="G178" s="33">
        <v>4.3604659797900798E-3</v>
      </c>
      <c r="H178" s="34">
        <v>5.3338449962802799E-2</v>
      </c>
    </row>
    <row r="179" spans="2:8" x14ac:dyDescent="0.25">
      <c r="B179" s="32" t="s">
        <v>621</v>
      </c>
      <c r="C179" s="33">
        <v>3.2651223155534301E-2</v>
      </c>
      <c r="D179" s="33">
        <v>2.87031513520348E-2</v>
      </c>
      <c r="E179" s="33">
        <v>3.0926371164875899E-2</v>
      </c>
      <c r="F179" s="33">
        <v>3.07602485574816E-2</v>
      </c>
      <c r="G179" s="33">
        <v>1.9792714017821201E-3</v>
      </c>
      <c r="H179" s="34">
        <v>6.4345104301854195E-2</v>
      </c>
    </row>
    <row r="180" spans="2:8" x14ac:dyDescent="0.25">
      <c r="B180" s="32" t="s">
        <v>395</v>
      </c>
      <c r="C180" s="33">
        <v>1.7475283977862601E-2</v>
      </c>
      <c r="D180" s="33">
        <v>1.6007388648458298E-2</v>
      </c>
      <c r="E180" s="33">
        <v>1.78979455717172E-2</v>
      </c>
      <c r="F180" s="33">
        <v>1.7126872732679401E-2</v>
      </c>
      <c r="G180" s="33">
        <v>9.9226718521176109E-4</v>
      </c>
      <c r="H180" s="34">
        <v>5.7936273638469697E-2</v>
      </c>
    </row>
    <row r="181" spans="2:8" x14ac:dyDescent="0.25">
      <c r="B181" s="32" t="s">
        <v>622</v>
      </c>
      <c r="C181" s="33" t="s">
        <v>483</v>
      </c>
      <c r="D181" s="33" t="s">
        <v>483</v>
      </c>
      <c r="E181" s="33" t="s">
        <v>483</v>
      </c>
      <c r="F181" s="33" t="s">
        <v>483</v>
      </c>
      <c r="G181" s="33" t="s">
        <v>483</v>
      </c>
      <c r="H181" s="34" t="s">
        <v>483</v>
      </c>
    </row>
    <row r="182" spans="2:8" x14ac:dyDescent="0.25">
      <c r="B182" s="32" t="s">
        <v>623</v>
      </c>
      <c r="C182" s="33">
        <v>4.72154237958574E-3</v>
      </c>
      <c r="D182" s="33" t="s">
        <v>483</v>
      </c>
      <c r="E182" s="33">
        <v>7.6238230983324299E-3</v>
      </c>
      <c r="F182" s="33" t="s">
        <v>483</v>
      </c>
      <c r="G182" s="33" t="s">
        <v>483</v>
      </c>
      <c r="H182" s="34" t="s">
        <v>483</v>
      </c>
    </row>
    <row r="183" spans="2:8" x14ac:dyDescent="0.25">
      <c r="B183" s="32" t="s">
        <v>624</v>
      </c>
      <c r="C183" s="33">
        <v>2.6863914809515999E-2</v>
      </c>
      <c r="D183" s="33">
        <v>2.30725235317399E-2</v>
      </c>
      <c r="E183" s="33">
        <v>2.8442905145280799E-2</v>
      </c>
      <c r="F183" s="33">
        <v>2.61264478288456E-2</v>
      </c>
      <c r="G183" s="33">
        <v>2.76009833691642E-3</v>
      </c>
      <c r="H183" s="34">
        <v>0.10564384240053699</v>
      </c>
    </row>
    <row r="184" spans="2:8" x14ac:dyDescent="0.25">
      <c r="B184" s="32" t="s">
        <v>701</v>
      </c>
      <c r="C184" s="33">
        <v>2.9048419397774299E-3</v>
      </c>
      <c r="D184" s="33">
        <v>2.9617031617246701E-3</v>
      </c>
      <c r="E184" s="33">
        <v>2.6888495871780398E-3</v>
      </c>
      <c r="F184" s="33">
        <v>2.8517982295600498E-3</v>
      </c>
      <c r="G184" s="33">
        <v>1.43953098893137E-4</v>
      </c>
      <c r="H184" s="34">
        <v>5.0478009769767303E-2</v>
      </c>
    </row>
    <row r="185" spans="2:8" x14ac:dyDescent="0.25">
      <c r="B185" s="32" t="s">
        <v>625</v>
      </c>
      <c r="C185" s="33">
        <v>1.6303512866784099E-3</v>
      </c>
      <c r="D185" s="33">
        <v>1.6073535876341501E-3</v>
      </c>
      <c r="E185" s="33">
        <v>1.4093052497213699E-3</v>
      </c>
      <c r="F185" s="33">
        <v>1.54900337467798E-3</v>
      </c>
      <c r="G185" s="33">
        <v>1.21527355470387E-4</v>
      </c>
      <c r="H185" s="34">
        <v>7.8455190903409799E-2</v>
      </c>
    </row>
    <row r="186" spans="2:8" x14ac:dyDescent="0.25">
      <c r="B186" s="32" t="s">
        <v>626</v>
      </c>
      <c r="C186" s="33">
        <v>9.2568080429636102E-3</v>
      </c>
      <c r="D186" s="33">
        <v>8.33519086244865E-3</v>
      </c>
      <c r="E186" s="33">
        <v>9.6350100723778392E-3</v>
      </c>
      <c r="F186" s="33">
        <v>9.0756696592633693E-3</v>
      </c>
      <c r="G186" s="33">
        <v>6.6857372829209601E-4</v>
      </c>
      <c r="H186" s="34">
        <v>7.3666600195137696E-2</v>
      </c>
    </row>
    <row r="187" spans="2:8" x14ac:dyDescent="0.25">
      <c r="B187" s="32" t="s">
        <v>434</v>
      </c>
      <c r="C187" s="33">
        <v>3.39851376759561E-3</v>
      </c>
      <c r="D187" s="33">
        <v>2.97571015071612E-3</v>
      </c>
      <c r="E187" s="33">
        <v>2.7139342733677402E-3</v>
      </c>
      <c r="F187" s="33">
        <v>3.0293860638931601E-3</v>
      </c>
      <c r="G187" s="33">
        <v>3.4543175696635201E-4</v>
      </c>
      <c r="H187" s="34">
        <v>0.11402698424063699</v>
      </c>
    </row>
    <row r="188" spans="2:8" x14ac:dyDescent="0.25">
      <c r="B188" s="32" t="s">
        <v>627</v>
      </c>
      <c r="C188" s="33">
        <v>1.4530076545324899E-3</v>
      </c>
      <c r="D188" s="33" t="s">
        <v>483</v>
      </c>
      <c r="E188" s="33">
        <v>7.2833578869098403E-4</v>
      </c>
      <c r="F188" s="33" t="s">
        <v>483</v>
      </c>
      <c r="G188" s="33" t="s">
        <v>483</v>
      </c>
      <c r="H188" s="34" t="s">
        <v>483</v>
      </c>
    </row>
    <row r="189" spans="2:8" x14ac:dyDescent="0.25">
      <c r="B189" s="32" t="s">
        <v>628</v>
      </c>
      <c r="C189" s="33">
        <v>3.64122251246193E-3</v>
      </c>
      <c r="D189" s="33">
        <v>3.2900670639151499E-3</v>
      </c>
      <c r="E189" s="33">
        <v>3.2215880752846601E-3</v>
      </c>
      <c r="F189" s="33">
        <v>3.3842925505539099E-3</v>
      </c>
      <c r="G189" s="33">
        <v>2.2512684638999401E-4</v>
      </c>
      <c r="H189" s="34">
        <v>6.6521095037468697E-2</v>
      </c>
    </row>
    <row r="190" spans="2:8" x14ac:dyDescent="0.25">
      <c r="B190" s="32" t="s">
        <v>629</v>
      </c>
      <c r="C190" s="33">
        <v>2.11142995229259E-4</v>
      </c>
      <c r="D190" s="33" t="s">
        <v>483</v>
      </c>
      <c r="E190" s="33">
        <v>2.0495416638065199E-4</v>
      </c>
      <c r="F190" s="33" t="s">
        <v>483</v>
      </c>
      <c r="G190" s="33" t="s">
        <v>483</v>
      </c>
      <c r="H190" s="34" t="s">
        <v>483</v>
      </c>
    </row>
    <row r="191" spans="2:8" x14ac:dyDescent="0.25">
      <c r="B191" s="32" t="s">
        <v>702</v>
      </c>
      <c r="C191" s="33">
        <v>3.4453802582058002E-4</v>
      </c>
      <c r="D191" s="33" t="s">
        <v>483</v>
      </c>
      <c r="E191" s="33">
        <v>2.38457035648907E-4</v>
      </c>
      <c r="F191" s="33" t="s">
        <v>483</v>
      </c>
      <c r="G191" s="33" t="s">
        <v>483</v>
      </c>
      <c r="H191" s="34" t="s">
        <v>483</v>
      </c>
    </row>
    <row r="192" spans="2:8" x14ac:dyDescent="0.25">
      <c r="B192" s="32" t="s">
        <v>630</v>
      </c>
      <c r="C192" s="33">
        <v>2.5993787144208799E-5</v>
      </c>
      <c r="D192" s="33" t="s">
        <v>483</v>
      </c>
      <c r="E192" s="33">
        <v>1.7976711184168599E-5</v>
      </c>
      <c r="F192" s="33" t="s">
        <v>483</v>
      </c>
      <c r="G192" s="33" t="s">
        <v>483</v>
      </c>
      <c r="H192" s="34" t="s">
        <v>483</v>
      </c>
    </row>
    <row r="193" spans="2:8" x14ac:dyDescent="0.25">
      <c r="B193" s="32" t="s">
        <v>631</v>
      </c>
      <c r="C193" s="33" t="s">
        <v>483</v>
      </c>
      <c r="D193" s="33">
        <v>3.8240797704899398E-4</v>
      </c>
      <c r="E193" s="33">
        <v>7.2746081053558405E-4</v>
      </c>
      <c r="F193" s="33" t="s">
        <v>483</v>
      </c>
      <c r="G193" s="33" t="s">
        <v>483</v>
      </c>
      <c r="H193" s="34" t="s">
        <v>483</v>
      </c>
    </row>
    <row r="194" spans="2:8" x14ac:dyDescent="0.25">
      <c r="B194" s="32" t="s">
        <v>632</v>
      </c>
      <c r="C194" s="33">
        <v>1.2481048461314699E-4</v>
      </c>
      <c r="D194" s="33" t="s">
        <v>483</v>
      </c>
      <c r="E194" s="33" t="s">
        <v>483</v>
      </c>
      <c r="F194" s="33" t="s">
        <v>483</v>
      </c>
      <c r="G194" s="33" t="s">
        <v>483</v>
      </c>
      <c r="H194" s="34" t="s">
        <v>483</v>
      </c>
    </row>
    <row r="195" spans="2:8" x14ac:dyDescent="0.25">
      <c r="B195" s="32" t="s">
        <v>633</v>
      </c>
      <c r="C195" s="33">
        <v>4.34708794383248E-4</v>
      </c>
      <c r="D195" s="33">
        <v>6.3824890286581597E-4</v>
      </c>
      <c r="E195" s="33" t="s">
        <v>483</v>
      </c>
      <c r="F195" s="33" t="s">
        <v>483</v>
      </c>
      <c r="G195" s="33" t="s">
        <v>483</v>
      </c>
      <c r="H195" s="34" t="s">
        <v>483</v>
      </c>
    </row>
    <row r="196" spans="2:8" x14ac:dyDescent="0.25">
      <c r="B196" s="32" t="s">
        <v>634</v>
      </c>
      <c r="C196" s="33">
        <v>1.26051913169863E-3</v>
      </c>
      <c r="D196" s="33">
        <v>1.14529838444947E-3</v>
      </c>
      <c r="E196" s="33">
        <v>1.13234351803936E-3</v>
      </c>
      <c r="F196" s="33">
        <v>1.1793870113958201E-3</v>
      </c>
      <c r="G196" s="33">
        <v>7.0560419850990104E-5</v>
      </c>
      <c r="H196" s="34">
        <v>5.9828045560278403E-2</v>
      </c>
    </row>
    <row r="197" spans="2:8" x14ac:dyDescent="0.25">
      <c r="B197" s="32" t="s">
        <v>635</v>
      </c>
      <c r="C197" s="33">
        <v>1.00462203911078E-2</v>
      </c>
      <c r="D197" s="33">
        <v>9.21281940677195E-3</v>
      </c>
      <c r="E197" s="33">
        <v>9.8875531194786998E-3</v>
      </c>
      <c r="F197" s="33">
        <v>9.7155309724528491E-3</v>
      </c>
      <c r="G197" s="33">
        <v>4.4253024130963602E-4</v>
      </c>
      <c r="H197" s="34">
        <v>4.5548744846202797E-2</v>
      </c>
    </row>
    <row r="198" spans="2:8" x14ac:dyDescent="0.25">
      <c r="B198" s="32" t="s">
        <v>636</v>
      </c>
      <c r="C198" s="33">
        <v>3.7837586010970597E-4</v>
      </c>
      <c r="D198" s="33" t="s">
        <v>483</v>
      </c>
      <c r="E198" s="33">
        <v>2.04446102283687E-3</v>
      </c>
      <c r="F198" s="33" t="s">
        <v>483</v>
      </c>
      <c r="G198" s="33" t="s">
        <v>483</v>
      </c>
      <c r="H198" s="34" t="s">
        <v>483</v>
      </c>
    </row>
    <row r="199" spans="2:8" x14ac:dyDescent="0.25">
      <c r="B199" s="32" t="s">
        <v>637</v>
      </c>
      <c r="C199" s="33">
        <v>4.3288067394897198E-2</v>
      </c>
      <c r="D199" s="33">
        <v>4.4470245283522399E-2</v>
      </c>
      <c r="E199" s="33">
        <v>5.0429636003704099E-2</v>
      </c>
      <c r="F199" s="33">
        <v>4.6062649560707901E-2</v>
      </c>
      <c r="G199" s="33">
        <v>3.8278341245504399E-3</v>
      </c>
      <c r="H199" s="34">
        <v>8.3100606696659404E-2</v>
      </c>
    </row>
    <row r="200" spans="2:8" x14ac:dyDescent="0.25">
      <c r="B200" s="32" t="s">
        <v>638</v>
      </c>
      <c r="C200" s="33">
        <v>4.0959024429391498E-2</v>
      </c>
      <c r="D200" s="33">
        <v>3.3151942956382699E-2</v>
      </c>
      <c r="E200" s="33">
        <v>3.51080357151453E-2</v>
      </c>
      <c r="F200" s="33">
        <v>3.64063343669732E-2</v>
      </c>
      <c r="G200" s="33">
        <v>4.0622425855127101E-3</v>
      </c>
      <c r="H200" s="34">
        <v>0.111580653645752</v>
      </c>
    </row>
    <row r="201" spans="2:8" x14ac:dyDescent="0.25">
      <c r="B201" s="32" t="s">
        <v>639</v>
      </c>
      <c r="C201" s="33">
        <v>4.9277547826453098E-2</v>
      </c>
      <c r="D201" s="33">
        <v>4.10027527670783E-2</v>
      </c>
      <c r="E201" s="33">
        <v>3.9505498716710601E-2</v>
      </c>
      <c r="F201" s="33">
        <v>4.3261933103414002E-2</v>
      </c>
      <c r="G201" s="33">
        <v>5.2631889377894496E-3</v>
      </c>
      <c r="H201" s="34">
        <v>0.121658662945278</v>
      </c>
    </row>
    <row r="202" spans="2:8" x14ac:dyDescent="0.25">
      <c r="B202" s="32" t="s">
        <v>640</v>
      </c>
      <c r="C202" s="33" t="s">
        <v>483</v>
      </c>
      <c r="D202" s="33">
        <v>1.00808654065372E-4</v>
      </c>
      <c r="E202" s="33">
        <v>1.14846747457623E-4</v>
      </c>
      <c r="F202" s="33" t="s">
        <v>483</v>
      </c>
      <c r="G202" s="33" t="s">
        <v>483</v>
      </c>
      <c r="H202" s="34" t="s">
        <v>483</v>
      </c>
    </row>
    <row r="203" spans="2:8" x14ac:dyDescent="0.25">
      <c r="B203" s="32" t="s">
        <v>641</v>
      </c>
      <c r="C203" s="33">
        <v>5.0320508165603304E-3</v>
      </c>
      <c r="D203" s="33">
        <v>4.5958974971725903E-3</v>
      </c>
      <c r="E203" s="33">
        <v>5.6335870746491001E-3</v>
      </c>
      <c r="F203" s="33">
        <v>5.0871784627940101E-3</v>
      </c>
      <c r="G203" s="33">
        <v>5.2103666649795102E-4</v>
      </c>
      <c r="H203" s="34">
        <v>0.10242154276848001</v>
      </c>
    </row>
    <row r="204" spans="2:8" x14ac:dyDescent="0.25">
      <c r="B204" s="32" t="s">
        <v>370</v>
      </c>
      <c r="C204" s="33">
        <v>6.8257748342754203</v>
      </c>
      <c r="D204" s="33">
        <v>6.8276573577572801</v>
      </c>
      <c r="E204" s="33">
        <v>6.8976565582760703</v>
      </c>
      <c r="F204" s="33">
        <v>6.8503629167695896</v>
      </c>
      <c r="G204" s="33">
        <v>4.0968309324070203E-2</v>
      </c>
      <c r="H204" s="34">
        <v>5.9804582358374504E-3</v>
      </c>
    </row>
    <row r="205" spans="2:8" x14ac:dyDescent="0.25">
      <c r="B205" s="32" t="s">
        <v>437</v>
      </c>
      <c r="C205" s="33">
        <v>2.1997067389103702</v>
      </c>
      <c r="D205" s="33">
        <v>2.3023384234802098</v>
      </c>
      <c r="E205" s="33">
        <v>2.2608783947108599</v>
      </c>
      <c r="F205" s="33">
        <v>2.25430785236715</v>
      </c>
      <c r="G205" s="33">
        <v>5.1630365962567398E-2</v>
      </c>
      <c r="H205" s="34">
        <v>2.29029792485319E-2</v>
      </c>
    </row>
    <row r="206" spans="2:8" x14ac:dyDescent="0.25">
      <c r="B206" s="32" t="s">
        <v>642</v>
      </c>
      <c r="C206" s="33">
        <v>9.8727442343347505E-3</v>
      </c>
      <c r="D206" s="33">
        <v>9.9129134839508904E-3</v>
      </c>
      <c r="E206" s="33">
        <v>1.04174565803499E-2</v>
      </c>
      <c r="F206" s="33">
        <v>1.0067704766211801E-2</v>
      </c>
      <c r="G206" s="33">
        <v>3.0355912236881599E-4</v>
      </c>
      <c r="H206" s="34">
        <v>3.0151770380433499E-2</v>
      </c>
    </row>
    <row r="207" spans="2:8" x14ac:dyDescent="0.25">
      <c r="B207" s="32" t="s">
        <v>643</v>
      </c>
      <c r="C207" s="33">
        <v>7.5319145608931297E-4</v>
      </c>
      <c r="D207" s="33">
        <v>6.8182338675518996E-4</v>
      </c>
      <c r="E207" s="33">
        <v>7.5541792309672198E-4</v>
      </c>
      <c r="F207" s="33">
        <v>7.30144255313742E-4</v>
      </c>
      <c r="G207" s="33">
        <v>4.18619044302024E-5</v>
      </c>
      <c r="H207" s="34">
        <v>5.7333744839524102E-2</v>
      </c>
    </row>
    <row r="208" spans="2:8" x14ac:dyDescent="0.25">
      <c r="B208" s="32" t="s">
        <v>644</v>
      </c>
      <c r="C208" s="33">
        <v>1.4850457036864499</v>
      </c>
      <c r="D208" s="33">
        <v>1.43434412698432</v>
      </c>
      <c r="E208" s="33">
        <v>1.5261781727420201</v>
      </c>
      <c r="F208" s="33">
        <v>1.4818560011376001</v>
      </c>
      <c r="G208" s="33">
        <v>4.6000039584974999E-2</v>
      </c>
      <c r="H208" s="34">
        <v>3.10421792331112E-2</v>
      </c>
    </row>
    <row r="209" spans="2:8" x14ac:dyDescent="0.25">
      <c r="B209" s="32" t="s">
        <v>645</v>
      </c>
      <c r="C209" s="33">
        <v>8.5250556808716002E-2</v>
      </c>
      <c r="D209" s="33">
        <v>7.7683049653483202E-2</v>
      </c>
      <c r="E209" s="33">
        <v>7.6474761904484503E-2</v>
      </c>
      <c r="F209" s="33">
        <v>7.9802789455561199E-2</v>
      </c>
      <c r="G209" s="33">
        <v>4.7564289831415699E-3</v>
      </c>
      <c r="H209" s="34">
        <v>5.9602289789509502E-2</v>
      </c>
    </row>
    <row r="210" spans="2:8" x14ac:dyDescent="0.25">
      <c r="B210" s="32" t="s">
        <v>646</v>
      </c>
      <c r="C210" s="33">
        <v>8.6137186595075001E-3</v>
      </c>
      <c r="D210" s="33">
        <v>7.4761233013433499E-3</v>
      </c>
      <c r="E210" s="33">
        <v>8.5387254218405005E-3</v>
      </c>
      <c r="F210" s="33">
        <v>8.2095224608971194E-3</v>
      </c>
      <c r="G210" s="33">
        <v>6.3624817630353195E-4</v>
      </c>
      <c r="H210" s="34">
        <v>7.7501240703591906E-2</v>
      </c>
    </row>
    <row r="211" spans="2:8" x14ac:dyDescent="0.25">
      <c r="B211" s="32" t="s">
        <v>647</v>
      </c>
      <c r="C211" s="33">
        <v>2.1174016386551098E-3</v>
      </c>
      <c r="D211" s="33">
        <v>2.0401673310853799E-3</v>
      </c>
      <c r="E211" s="33">
        <v>2.3046612651644199E-3</v>
      </c>
      <c r="F211" s="33">
        <v>2.1540767449683001E-3</v>
      </c>
      <c r="G211" s="33">
        <v>1.36007565445691E-4</v>
      </c>
      <c r="H211" s="34">
        <v>6.3139609934228305E-2</v>
      </c>
    </row>
    <row r="212" spans="2:8" x14ac:dyDescent="0.25">
      <c r="B212" s="32" t="s">
        <v>404</v>
      </c>
      <c r="C212" s="33">
        <v>3.4420884610549797E-2</v>
      </c>
      <c r="D212" s="33">
        <v>3.2338969264341003E-2</v>
      </c>
      <c r="E212" s="33">
        <v>3.2844631069825499E-2</v>
      </c>
      <c r="F212" s="33">
        <v>3.3201494981572099E-2</v>
      </c>
      <c r="G212" s="33">
        <v>1.0858668269292E-3</v>
      </c>
      <c r="H212" s="34">
        <v>3.27053594282996E-2</v>
      </c>
    </row>
    <row r="213" spans="2:8" x14ac:dyDescent="0.25">
      <c r="B213" s="32" t="s">
        <v>703</v>
      </c>
      <c r="C213" s="33">
        <v>6.1664468631117901E-2</v>
      </c>
      <c r="D213" s="33">
        <v>5.9742177644648398E-2</v>
      </c>
      <c r="E213" s="33">
        <v>5.91696781669682E-2</v>
      </c>
      <c r="F213" s="33">
        <v>6.0192108147578201E-2</v>
      </c>
      <c r="G213" s="33">
        <v>1.3068370051781599E-3</v>
      </c>
      <c r="H213" s="34">
        <v>2.1711102092886899E-2</v>
      </c>
    </row>
    <row r="214" spans="2:8" x14ac:dyDescent="0.25">
      <c r="B214" s="32" t="s">
        <v>408</v>
      </c>
      <c r="C214" s="33" t="s">
        <v>483</v>
      </c>
      <c r="D214" s="33" t="s">
        <v>483</v>
      </c>
      <c r="E214" s="33">
        <v>4.4651940736061999E-4</v>
      </c>
      <c r="F214" s="33" t="s">
        <v>483</v>
      </c>
      <c r="G214" s="33" t="s">
        <v>483</v>
      </c>
      <c r="H214" s="34" t="s">
        <v>483</v>
      </c>
    </row>
    <row r="215" spans="2:8" x14ac:dyDescent="0.25">
      <c r="B215" s="32" t="s">
        <v>648</v>
      </c>
      <c r="C215" s="33">
        <v>3.01648553336104E-3</v>
      </c>
      <c r="D215" s="33">
        <v>3.29088106800204E-3</v>
      </c>
      <c r="E215" s="33">
        <v>3.25520758260971E-3</v>
      </c>
      <c r="F215" s="33">
        <v>3.1875247279909299E-3</v>
      </c>
      <c r="G215" s="33">
        <v>1.4919434964079899E-4</v>
      </c>
      <c r="H215" s="34">
        <v>4.6805707366177798E-2</v>
      </c>
    </row>
    <row r="216" spans="2:8" x14ac:dyDescent="0.25">
      <c r="B216" s="32" t="s">
        <v>649</v>
      </c>
      <c r="C216" s="33">
        <v>4.5728089995088197E-3</v>
      </c>
      <c r="D216" s="33">
        <v>3.5415022329666201E-3</v>
      </c>
      <c r="E216" s="33">
        <v>3.3401335095542E-3</v>
      </c>
      <c r="F216" s="33">
        <v>3.8181482473432101E-3</v>
      </c>
      <c r="G216" s="33">
        <v>6.6126543750339296E-4</v>
      </c>
      <c r="H216" s="34">
        <v>0.17319008971522301</v>
      </c>
    </row>
    <row r="217" spans="2:8" x14ac:dyDescent="0.25">
      <c r="B217" s="32" t="s">
        <v>650</v>
      </c>
      <c r="C217" s="33">
        <v>5.0180850516723503E-2</v>
      </c>
      <c r="D217" s="33">
        <v>4.1176152243174099E-2</v>
      </c>
      <c r="E217" s="33">
        <v>4.2893321079643602E-2</v>
      </c>
      <c r="F217" s="33">
        <v>4.4750107946513698E-2</v>
      </c>
      <c r="G217" s="33">
        <v>4.7808880818475301E-3</v>
      </c>
      <c r="H217" s="34">
        <v>0.106835230153226</v>
      </c>
    </row>
    <row r="218" spans="2:8" x14ac:dyDescent="0.25">
      <c r="B218" s="32" t="s">
        <v>651</v>
      </c>
      <c r="C218" s="33" t="s">
        <v>483</v>
      </c>
      <c r="D218" s="33" t="s">
        <v>483</v>
      </c>
      <c r="E218" s="33" t="s">
        <v>483</v>
      </c>
      <c r="F218" s="33" t="s">
        <v>483</v>
      </c>
      <c r="G218" s="33" t="s">
        <v>483</v>
      </c>
      <c r="H218" s="34" t="s">
        <v>483</v>
      </c>
    </row>
    <row r="219" spans="2:8" x14ac:dyDescent="0.25">
      <c r="B219" s="32" t="s">
        <v>652</v>
      </c>
      <c r="C219" s="33">
        <v>0.28550431991145703</v>
      </c>
      <c r="D219" s="33">
        <v>0.24737888837344199</v>
      </c>
      <c r="E219" s="33">
        <v>0.253768349947389</v>
      </c>
      <c r="F219" s="33">
        <v>0.262217186077429</v>
      </c>
      <c r="G219" s="33">
        <v>2.0418723183739398E-2</v>
      </c>
      <c r="H219" s="34">
        <v>7.7869507674870594E-2</v>
      </c>
    </row>
    <row r="220" spans="2:8" x14ac:dyDescent="0.25">
      <c r="B220" s="32" t="s">
        <v>653</v>
      </c>
      <c r="C220" s="33" t="s">
        <v>483</v>
      </c>
      <c r="D220" s="33">
        <v>2.5824105792962701E-3</v>
      </c>
      <c r="E220" s="33" t="s">
        <v>483</v>
      </c>
      <c r="F220" s="33" t="s">
        <v>483</v>
      </c>
      <c r="G220" s="33" t="s">
        <v>483</v>
      </c>
      <c r="H220" s="34" t="s">
        <v>483</v>
      </c>
    </row>
    <row r="221" spans="2:8" x14ac:dyDescent="0.25">
      <c r="B221" s="32" t="s">
        <v>654</v>
      </c>
      <c r="C221" s="33">
        <v>2.00058477405102E-3</v>
      </c>
      <c r="D221" s="33">
        <v>2.6116353405904401E-3</v>
      </c>
      <c r="E221" s="33">
        <v>1.92496571444146E-3</v>
      </c>
      <c r="F221" s="33">
        <v>2.1790619430276398E-3</v>
      </c>
      <c r="G221" s="33">
        <v>3.76522733381832E-4</v>
      </c>
      <c r="H221" s="34">
        <v>0.17279120246516799</v>
      </c>
    </row>
    <row r="222" spans="2:8" x14ac:dyDescent="0.25">
      <c r="B222" s="32" t="s">
        <v>655</v>
      </c>
      <c r="C222" s="33">
        <v>8.4842073316299099E-3</v>
      </c>
      <c r="D222" s="33">
        <v>1.09647811511731E-2</v>
      </c>
      <c r="E222" s="33">
        <v>8.7875765172990492E-3</v>
      </c>
      <c r="F222" s="33">
        <v>9.4121883333673599E-3</v>
      </c>
      <c r="G222" s="33">
        <v>1.35311365344152E-3</v>
      </c>
      <c r="H222" s="34">
        <v>0.143761854896653</v>
      </c>
    </row>
    <row r="223" spans="2:8" x14ac:dyDescent="0.25">
      <c r="B223" s="32" t="s">
        <v>656</v>
      </c>
      <c r="C223" s="33">
        <v>3.6782489015343401E-3</v>
      </c>
      <c r="D223" s="33">
        <v>4.1707655903609198E-3</v>
      </c>
      <c r="E223" s="33">
        <v>4.0394700153205398E-3</v>
      </c>
      <c r="F223" s="33">
        <v>3.9628281690719299E-3</v>
      </c>
      <c r="G223" s="33">
        <v>2.5504637154931598E-4</v>
      </c>
      <c r="H223" s="34">
        <v>6.4359684717050503E-2</v>
      </c>
    </row>
    <row r="224" spans="2:8" x14ac:dyDescent="0.25">
      <c r="B224" s="32" t="s">
        <v>657</v>
      </c>
      <c r="C224" s="33">
        <v>2.1154894610909102E-3</v>
      </c>
      <c r="D224" s="33">
        <v>1.8953347484344E-3</v>
      </c>
      <c r="E224" s="33">
        <v>2.1247814507647702E-3</v>
      </c>
      <c r="F224" s="33">
        <v>2.0452018867633602E-3</v>
      </c>
      <c r="G224" s="33">
        <v>1.2987187775345701E-4</v>
      </c>
      <c r="H224" s="34">
        <v>6.3500761755596893E-2</v>
      </c>
    </row>
    <row r="225" spans="2:8" x14ac:dyDescent="0.25">
      <c r="B225" s="32" t="s">
        <v>658</v>
      </c>
      <c r="C225" s="33" t="s">
        <v>483</v>
      </c>
      <c r="D225" s="33">
        <v>2.2960089663495901E-4</v>
      </c>
      <c r="E225" s="33">
        <v>3.2391997331312599E-4</v>
      </c>
      <c r="F225" s="33" t="s">
        <v>483</v>
      </c>
      <c r="G225" s="33" t="s">
        <v>483</v>
      </c>
      <c r="H225" s="34" t="s">
        <v>483</v>
      </c>
    </row>
    <row r="226" spans="2:8" x14ac:dyDescent="0.25">
      <c r="B226" s="32" t="s">
        <v>659</v>
      </c>
      <c r="C226" s="33">
        <v>1.18485398989687E-3</v>
      </c>
      <c r="D226" s="33">
        <v>9.0143138568299201E-4</v>
      </c>
      <c r="E226" s="33">
        <v>8.4542140974568796E-4</v>
      </c>
      <c r="F226" s="33">
        <v>9.772355951085201E-4</v>
      </c>
      <c r="G226" s="33">
        <v>1.8197067824788599E-4</v>
      </c>
      <c r="H226" s="34">
        <v>0.18620962965197599</v>
      </c>
    </row>
    <row r="227" spans="2:8" x14ac:dyDescent="0.25">
      <c r="B227" s="32" t="s">
        <v>660</v>
      </c>
      <c r="C227" s="33">
        <v>1.54821799791837E-2</v>
      </c>
      <c r="D227" s="33">
        <v>1.4747724681829799E-2</v>
      </c>
      <c r="E227" s="33">
        <v>1.57968711773924E-2</v>
      </c>
      <c r="F227" s="33">
        <v>1.5342258612801999E-2</v>
      </c>
      <c r="G227" s="33">
        <v>5.3838702052092598E-4</v>
      </c>
      <c r="H227" s="34">
        <v>3.5091770651791802E-2</v>
      </c>
    </row>
    <row r="228" spans="2:8" x14ac:dyDescent="0.25">
      <c r="B228" s="32" t="s">
        <v>661</v>
      </c>
      <c r="C228" s="33">
        <v>2.0350295516361901E-3</v>
      </c>
      <c r="D228" s="33">
        <v>2.46286607688547E-3</v>
      </c>
      <c r="E228" s="33">
        <v>2.7816278972302702E-3</v>
      </c>
      <c r="F228" s="33">
        <v>2.4265078419173098E-3</v>
      </c>
      <c r="G228" s="33">
        <v>3.7462476339459601E-4</v>
      </c>
      <c r="H228" s="34">
        <v>0.15438844125003301</v>
      </c>
    </row>
    <row r="229" spans="2:8" x14ac:dyDescent="0.25">
      <c r="B229" s="32" t="s">
        <v>662</v>
      </c>
      <c r="C229" s="33">
        <v>4.9300839676486095E-4</v>
      </c>
      <c r="D229" s="33">
        <v>5.52621066697086E-4</v>
      </c>
      <c r="E229" s="33">
        <v>6.1902379030975396E-4</v>
      </c>
      <c r="F229" s="33">
        <v>5.5488441792390095E-4</v>
      </c>
      <c r="G229" s="33">
        <v>6.30381782862618E-5</v>
      </c>
      <c r="H229" s="34">
        <v>0.113605962340984</v>
      </c>
    </row>
    <row r="230" spans="2:8" x14ac:dyDescent="0.25">
      <c r="B230" s="32" t="s">
        <v>663</v>
      </c>
      <c r="C230" s="33">
        <v>1.7558870192442601E-3</v>
      </c>
      <c r="D230" s="33">
        <v>1.4954032486767699E-3</v>
      </c>
      <c r="E230" s="33">
        <v>1.77767168552998E-3</v>
      </c>
      <c r="F230" s="33">
        <v>1.6763206511503401E-3</v>
      </c>
      <c r="G230" s="33">
        <v>1.57057227817228E-4</v>
      </c>
      <c r="H230" s="34">
        <v>9.3691638117952405E-2</v>
      </c>
    </row>
    <row r="231" spans="2:8" x14ac:dyDescent="0.25">
      <c r="B231" s="32" t="s">
        <v>664</v>
      </c>
      <c r="C231" s="33">
        <v>4.7995008851738699E-2</v>
      </c>
      <c r="D231" s="33">
        <v>4.6080930400096101E-2</v>
      </c>
      <c r="E231" s="33">
        <v>4.9999697449056899E-2</v>
      </c>
      <c r="F231" s="33">
        <v>4.8025212233630599E-2</v>
      </c>
      <c r="G231" s="33">
        <v>1.9595581081492202E-3</v>
      </c>
      <c r="H231" s="34">
        <v>4.0802695438730399E-2</v>
      </c>
    </row>
    <row r="232" spans="2:8" x14ac:dyDescent="0.25">
      <c r="B232" s="32" t="s">
        <v>665</v>
      </c>
      <c r="C232" s="33">
        <v>0.15082375422870201</v>
      </c>
      <c r="D232" s="33">
        <v>0.138648617596073</v>
      </c>
      <c r="E232" s="33">
        <v>0.1429846150836</v>
      </c>
      <c r="F232" s="33">
        <v>0.14415232896945801</v>
      </c>
      <c r="G232" s="33">
        <v>6.17099301532707E-3</v>
      </c>
      <c r="H232" s="34">
        <v>4.28088332630027E-2</v>
      </c>
    </row>
    <row r="233" spans="2:8" x14ac:dyDescent="0.25">
      <c r="B233" s="32" t="s">
        <v>666</v>
      </c>
      <c r="C233" s="33">
        <v>4.0810502013099896E-3</v>
      </c>
      <c r="D233" s="33">
        <v>4.22892583214423E-3</v>
      </c>
      <c r="E233" s="33">
        <v>3.2211308102974802E-3</v>
      </c>
      <c r="F233" s="33">
        <v>3.8437022812505702E-3</v>
      </c>
      <c r="G233" s="33">
        <v>5.4420880908174595E-4</v>
      </c>
      <c r="H233" s="34">
        <v>0.14158453731871301</v>
      </c>
    </row>
    <row r="234" spans="2:8" x14ac:dyDescent="0.25">
      <c r="B234" s="32" t="s">
        <v>667</v>
      </c>
      <c r="C234" s="33" t="s">
        <v>483</v>
      </c>
      <c r="D234" s="33">
        <v>2.06622774004593E-4</v>
      </c>
      <c r="E234" s="33" t="s">
        <v>483</v>
      </c>
      <c r="F234" s="33" t="s">
        <v>483</v>
      </c>
      <c r="G234" s="33" t="s">
        <v>483</v>
      </c>
      <c r="H234" s="34" t="s">
        <v>483</v>
      </c>
    </row>
    <row r="235" spans="2:8" x14ac:dyDescent="0.25">
      <c r="B235" s="32" t="s">
        <v>668</v>
      </c>
      <c r="C235" s="33">
        <v>1.0205726019615301E-3</v>
      </c>
      <c r="D235" s="33" t="s">
        <v>483</v>
      </c>
      <c r="E235" s="33" t="s">
        <v>483</v>
      </c>
      <c r="F235" s="33" t="s">
        <v>483</v>
      </c>
      <c r="G235" s="33" t="s">
        <v>483</v>
      </c>
      <c r="H235" s="34" t="s">
        <v>483</v>
      </c>
    </row>
    <row r="236" spans="2:8" x14ac:dyDescent="0.25">
      <c r="B236" s="32" t="s">
        <v>669</v>
      </c>
      <c r="C236" s="33" t="s">
        <v>483</v>
      </c>
      <c r="D236" s="33" t="s">
        <v>483</v>
      </c>
      <c r="E236" s="33">
        <v>3.6549800286524902E-4</v>
      </c>
      <c r="F236" s="33" t="s">
        <v>483</v>
      </c>
      <c r="G236" s="33" t="s">
        <v>483</v>
      </c>
      <c r="H236" s="34" t="s">
        <v>483</v>
      </c>
    </row>
    <row r="237" spans="2:8" x14ac:dyDescent="0.25">
      <c r="B237" s="32" t="s">
        <v>704</v>
      </c>
      <c r="C237" s="33">
        <v>1.64598097295029E-3</v>
      </c>
      <c r="D237" s="33" t="s">
        <v>483</v>
      </c>
      <c r="E237" s="33">
        <v>1.3280852277515901E-3</v>
      </c>
      <c r="F237" s="33" t="s">
        <v>483</v>
      </c>
      <c r="G237" s="33" t="s">
        <v>483</v>
      </c>
      <c r="H237" s="34" t="s">
        <v>483</v>
      </c>
    </row>
    <row r="238" spans="2:8" x14ac:dyDescent="0.25">
      <c r="B238" s="32" t="s">
        <v>670</v>
      </c>
      <c r="C238" s="33">
        <v>5.98333780209774E-4</v>
      </c>
      <c r="D238" s="33" t="s">
        <v>483</v>
      </c>
      <c r="E238" s="33">
        <v>4.7347269703320498E-4</v>
      </c>
      <c r="F238" s="33" t="s">
        <v>483</v>
      </c>
      <c r="G238" s="33" t="s">
        <v>483</v>
      </c>
      <c r="H238" s="34" t="s">
        <v>483</v>
      </c>
    </row>
    <row r="239" spans="2:8" x14ac:dyDescent="0.25">
      <c r="B239" s="32" t="s">
        <v>671</v>
      </c>
      <c r="C239" s="33">
        <v>1.8302295180002901E-2</v>
      </c>
      <c r="D239" s="33">
        <v>1.54846150553812E-2</v>
      </c>
      <c r="E239" s="33">
        <v>2.0996985311418599E-2</v>
      </c>
      <c r="F239" s="33">
        <v>1.8261298515600901E-2</v>
      </c>
      <c r="G239" s="33">
        <v>2.7564137941862802E-3</v>
      </c>
      <c r="H239" s="34">
        <v>0.15094292401120399</v>
      </c>
    </row>
    <row r="240" spans="2:8" x14ac:dyDescent="0.25">
      <c r="B240" s="32" t="s">
        <v>672</v>
      </c>
      <c r="C240" s="33">
        <v>2.6201606597158901E-2</v>
      </c>
      <c r="D240" s="33">
        <v>2.5127258879629299E-2</v>
      </c>
      <c r="E240" s="33">
        <v>2.31797843997553E-2</v>
      </c>
      <c r="F240" s="33">
        <v>2.4836216625514499E-2</v>
      </c>
      <c r="G240" s="33">
        <v>1.53179030661527E-3</v>
      </c>
      <c r="H240" s="34">
        <v>6.1675670240436103E-2</v>
      </c>
    </row>
    <row r="241" spans="2:8" x14ac:dyDescent="0.25">
      <c r="B241" s="32" t="s">
        <v>348</v>
      </c>
      <c r="C241" s="33">
        <v>1.6370398702392298E-2</v>
      </c>
      <c r="D241" s="33">
        <v>1.8592161944501299E-2</v>
      </c>
      <c r="E241" s="33">
        <v>1.7801195574828E-2</v>
      </c>
      <c r="F241" s="33">
        <v>1.7587918740573898E-2</v>
      </c>
      <c r="G241" s="33">
        <v>1.12613197806418E-3</v>
      </c>
      <c r="H241" s="34">
        <v>6.4028723049890393E-2</v>
      </c>
    </row>
    <row r="242" spans="2:8" x14ac:dyDescent="0.25">
      <c r="B242" s="32" t="s">
        <v>360</v>
      </c>
      <c r="C242" s="33">
        <v>3.24111305281745E-2</v>
      </c>
      <c r="D242" s="33">
        <v>2.55657270241339E-2</v>
      </c>
      <c r="E242" s="33">
        <v>2.6482036185541999E-2</v>
      </c>
      <c r="F242" s="33">
        <v>2.8152964579283499E-2</v>
      </c>
      <c r="G242" s="33">
        <v>3.7160312910471398E-3</v>
      </c>
      <c r="H242" s="34">
        <v>0.13199431557490701</v>
      </c>
    </row>
    <row r="243" spans="2:8" x14ac:dyDescent="0.25">
      <c r="B243" s="32" t="s">
        <v>673</v>
      </c>
      <c r="C243" s="33">
        <v>6.0876608962632198E-3</v>
      </c>
      <c r="D243" s="33" t="s">
        <v>483</v>
      </c>
      <c r="E243" s="33" t="s">
        <v>483</v>
      </c>
      <c r="F243" s="33" t="s">
        <v>483</v>
      </c>
      <c r="G243" s="33" t="s">
        <v>483</v>
      </c>
      <c r="H243" s="34" t="s">
        <v>483</v>
      </c>
    </row>
    <row r="244" spans="2:8" x14ac:dyDescent="0.25">
      <c r="B244" s="32" t="s">
        <v>674</v>
      </c>
      <c r="C244" s="33">
        <v>6.7590419962202503E-4</v>
      </c>
      <c r="D244" s="33">
        <v>5.3048231518608901E-4</v>
      </c>
      <c r="E244" s="33" t="s">
        <v>483</v>
      </c>
      <c r="F244" s="33" t="s">
        <v>483</v>
      </c>
      <c r="G244" s="33" t="s">
        <v>483</v>
      </c>
      <c r="H244" s="34" t="s">
        <v>483</v>
      </c>
    </row>
    <row r="245" spans="2:8" x14ac:dyDescent="0.25">
      <c r="B245" s="32" t="s">
        <v>675</v>
      </c>
      <c r="C245" s="33">
        <v>0.63096251842002804</v>
      </c>
      <c r="D245" s="33">
        <v>0.58523731519508504</v>
      </c>
      <c r="E245" s="33">
        <v>0.65283395122286703</v>
      </c>
      <c r="F245" s="33">
        <v>0.62301126161265996</v>
      </c>
      <c r="G245" s="33">
        <v>3.4492653771210899E-2</v>
      </c>
      <c r="H245" s="34">
        <v>5.5364414572421902E-2</v>
      </c>
    </row>
    <row r="246" spans="2:8" x14ac:dyDescent="0.25">
      <c r="B246" s="32" t="s">
        <v>676</v>
      </c>
      <c r="C246" s="33">
        <v>0.33435613678572401</v>
      </c>
      <c r="D246" s="33">
        <v>0.34227501969681101</v>
      </c>
      <c r="E246" s="33">
        <v>0.309437466579633</v>
      </c>
      <c r="F246" s="33">
        <v>0.32868954102072301</v>
      </c>
      <c r="G246" s="33">
        <v>1.71364802206815E-2</v>
      </c>
      <c r="H246" s="34">
        <v>5.2135763637216302E-2</v>
      </c>
    </row>
    <row r="247" spans="2:8" x14ac:dyDescent="0.25">
      <c r="B247" s="32" t="s">
        <v>677</v>
      </c>
      <c r="C247" s="33">
        <v>1.7857613777895001E-8</v>
      </c>
      <c r="D247" s="33" t="s">
        <v>483</v>
      </c>
      <c r="E247" s="33">
        <v>1.2443240239122701E-4</v>
      </c>
      <c r="F247" s="33" t="s">
        <v>483</v>
      </c>
      <c r="G247" s="33" t="s">
        <v>483</v>
      </c>
      <c r="H247" s="34" t="s">
        <v>483</v>
      </c>
    </row>
    <row r="248" spans="2:8" x14ac:dyDescent="0.25">
      <c r="B248" s="32" t="s">
        <v>412</v>
      </c>
      <c r="C248" s="33">
        <v>5.8351882579961503E-3</v>
      </c>
      <c r="D248" s="33">
        <v>4.9162069414479198E-3</v>
      </c>
      <c r="E248" s="33">
        <v>5.4260689923049804E-3</v>
      </c>
      <c r="F248" s="33">
        <v>5.3924880639163496E-3</v>
      </c>
      <c r="G248" s="33">
        <v>4.6041006082052301E-4</v>
      </c>
      <c r="H248" s="34">
        <v>8.53798942831865E-2</v>
      </c>
    </row>
    <row r="249" spans="2:8" x14ac:dyDescent="0.25">
      <c r="B249" s="32" t="s">
        <v>678</v>
      </c>
      <c r="C249" s="33" t="s">
        <v>483</v>
      </c>
      <c r="D249" s="33">
        <v>1.1172448599180501E-3</v>
      </c>
      <c r="E249" s="33">
        <v>1.40945392577394E-4</v>
      </c>
      <c r="F249" s="33" t="s">
        <v>483</v>
      </c>
      <c r="G249" s="33" t="s">
        <v>483</v>
      </c>
      <c r="H249" s="34" t="s">
        <v>483</v>
      </c>
    </row>
    <row r="250" spans="2:8" x14ac:dyDescent="0.25">
      <c r="B250" s="32" t="s">
        <v>679</v>
      </c>
      <c r="C250" s="33">
        <v>9.2641574495149002E-4</v>
      </c>
      <c r="D250" s="33">
        <v>8.6833739934017405E-4</v>
      </c>
      <c r="E250" s="33">
        <v>6.7393779424750099E-4</v>
      </c>
      <c r="F250" s="33">
        <v>8.2289697951305502E-4</v>
      </c>
      <c r="G250" s="33">
        <v>1.3223049086148801E-4</v>
      </c>
      <c r="H250" s="34">
        <v>0.160688997716013</v>
      </c>
    </row>
    <row r="251" spans="2:8" x14ac:dyDescent="0.25">
      <c r="B251" s="32" t="s">
        <v>680</v>
      </c>
      <c r="C251" s="33">
        <v>3.7405617188553402E-3</v>
      </c>
      <c r="D251" s="33">
        <v>4.6312484524864E-3</v>
      </c>
      <c r="E251" s="33">
        <v>4.63337820573239E-3</v>
      </c>
      <c r="F251" s="33">
        <v>4.3350627923580496E-3</v>
      </c>
      <c r="G251" s="33">
        <v>5.1485413347774505E-4</v>
      </c>
      <c r="H251" s="34">
        <v>0.118765092488473</v>
      </c>
    </row>
    <row r="252" spans="2:8" x14ac:dyDescent="0.25">
      <c r="B252" s="32" t="s">
        <v>407</v>
      </c>
      <c r="C252" s="33">
        <v>2.7633513975050102E-2</v>
      </c>
      <c r="D252" s="33">
        <v>2.0057203993071902E-2</v>
      </c>
      <c r="E252" s="33">
        <v>2.55315615718535E-2</v>
      </c>
      <c r="F252" s="33">
        <v>2.4407426513325201E-2</v>
      </c>
      <c r="G252" s="33">
        <v>3.9112501784103202E-3</v>
      </c>
      <c r="H252" s="34">
        <v>0.160248364417894</v>
      </c>
    </row>
    <row r="253" spans="2:8" x14ac:dyDescent="0.25">
      <c r="B253" s="32" t="s">
        <v>681</v>
      </c>
      <c r="C253" s="33">
        <v>5.33927155926682E-3</v>
      </c>
      <c r="D253" s="33">
        <v>5.9866163468408999E-3</v>
      </c>
      <c r="E253" s="33">
        <v>6.1130881464635002E-3</v>
      </c>
      <c r="F253" s="33">
        <v>5.8129920175237397E-3</v>
      </c>
      <c r="G253" s="33">
        <v>4.1509888394610899E-4</v>
      </c>
      <c r="H253" s="34">
        <v>7.1408817128039995E-2</v>
      </c>
    </row>
    <row r="254" spans="2:8" x14ac:dyDescent="0.25">
      <c r="B254" s="32" t="s">
        <v>682</v>
      </c>
      <c r="C254" s="33">
        <v>1.72939121684538E-3</v>
      </c>
      <c r="D254" s="33" t="s">
        <v>483</v>
      </c>
      <c r="E254" s="33">
        <v>1.3252236599836599E-3</v>
      </c>
      <c r="F254" s="33" t="s">
        <v>483</v>
      </c>
      <c r="G254" s="33" t="s">
        <v>483</v>
      </c>
      <c r="H254" s="34" t="s">
        <v>483</v>
      </c>
    </row>
    <row r="255" spans="2:8" x14ac:dyDescent="0.25">
      <c r="B255" s="32" t="s">
        <v>445</v>
      </c>
      <c r="C255" s="33">
        <v>8.8284928890296793E-2</v>
      </c>
      <c r="D255" s="33">
        <v>8.4289838013772503E-2</v>
      </c>
      <c r="E255" s="33">
        <v>9.2619556965942706E-2</v>
      </c>
      <c r="F255" s="33">
        <v>8.8398107956670705E-2</v>
      </c>
      <c r="G255" s="33">
        <v>4.1660126717684102E-3</v>
      </c>
      <c r="H255" s="34">
        <v>4.7127848865390003E-2</v>
      </c>
    </row>
    <row r="256" spans="2:8" x14ac:dyDescent="0.25">
      <c r="B256" s="32" t="s">
        <v>683</v>
      </c>
      <c r="C256" s="33">
        <v>3.5485469100517298E-3</v>
      </c>
      <c r="D256" s="33">
        <v>2.7013142632235998E-3</v>
      </c>
      <c r="E256" s="33">
        <v>2.7198167309250999E-3</v>
      </c>
      <c r="F256" s="33">
        <v>2.9898926347334798E-3</v>
      </c>
      <c r="G256" s="33">
        <v>4.83897235811782E-4</v>
      </c>
      <c r="H256" s="34">
        <v>0.16184435193102401</v>
      </c>
    </row>
    <row r="257" spans="2:8" x14ac:dyDescent="0.25">
      <c r="B257" s="32" t="s">
        <v>684</v>
      </c>
      <c r="C257" s="33">
        <v>9.5492157569567592E-3</v>
      </c>
      <c r="D257" s="33">
        <v>1.2897319334158599E-2</v>
      </c>
      <c r="E257" s="33">
        <v>1.34015563584671E-2</v>
      </c>
      <c r="F257" s="33">
        <v>1.1949363816527499E-2</v>
      </c>
      <c r="G257" s="33">
        <v>2.0938234823085801E-3</v>
      </c>
      <c r="H257" s="34">
        <v>0.17522468262390201</v>
      </c>
    </row>
    <row r="258" spans="2:8" x14ac:dyDescent="0.25">
      <c r="B258" s="35" t="s">
        <v>685</v>
      </c>
      <c r="C258" s="36">
        <v>7.6965959481340199E-4</v>
      </c>
      <c r="D258" s="36">
        <v>7.5618079332430801E-4</v>
      </c>
      <c r="E258" s="36">
        <v>9.9146226830162509E-4</v>
      </c>
      <c r="F258" s="36">
        <v>8.39100885479778E-4</v>
      </c>
      <c r="G258" s="36">
        <v>1.32120826344428E-4</v>
      </c>
      <c r="H258" s="37">
        <v>0.15745523408533199</v>
      </c>
    </row>
  </sheetData>
  <mergeCells count="1">
    <mergeCell ref="B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h</dc:creator>
  <cp:lastModifiedBy>chaz</cp:lastModifiedBy>
  <dcterms:created xsi:type="dcterms:W3CDTF">2020-12-11T23:21:46Z</dcterms:created>
  <dcterms:modified xsi:type="dcterms:W3CDTF">2021-11-12T19:01:35Z</dcterms:modified>
</cp:coreProperties>
</file>